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8EE691F2-8E0F-45DB-9A00-112AD66FAEBC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29" i="1" l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11" uniqueCount="308">
  <si>
    <t>CpG</t>
  </si>
  <si>
    <t>Peak meQTL</t>
  </si>
  <si>
    <t>Trait</t>
  </si>
  <si>
    <t>nsnp.IVW</t>
  </si>
  <si>
    <t>beta.IVW</t>
  </si>
  <si>
    <t>se.IVW</t>
  </si>
  <si>
    <t>pval.IVW</t>
  </si>
  <si>
    <t>Bonferroni.pval.IVW</t>
  </si>
  <si>
    <t>pval.Heterogenity</t>
  </si>
  <si>
    <t>pval.Pleiotropy</t>
  </si>
  <si>
    <t>CHR.CpG</t>
  </si>
  <si>
    <t>UCSC_RefGene_Name.CpG</t>
  </si>
  <si>
    <t>OtherCpGs at r2&gt;0.5</t>
  </si>
  <si>
    <t>beta.meQTL</t>
  </si>
  <si>
    <t>se.meQTL</t>
  </si>
  <si>
    <t>pval.meQTL</t>
  </si>
  <si>
    <t>effect_allele.meQTL</t>
  </si>
  <si>
    <t>beta.GWAS</t>
  </si>
  <si>
    <t>se.GWAS</t>
  </si>
  <si>
    <t>pval.GWAS</t>
  </si>
  <si>
    <t>effect_allele.GWAS</t>
  </si>
  <si>
    <t>other_allele.GWAS</t>
  </si>
  <si>
    <t>effect allele frequency.GWAS</t>
  </si>
  <si>
    <t>cg11023668</t>
  </si>
  <si>
    <t>rs13388020</t>
  </si>
  <si>
    <t>BMI</t>
  </si>
  <si>
    <t>ADCY3</t>
  </si>
  <si>
    <t>cg01884057;cg04586622</t>
  </si>
  <si>
    <t>G</t>
  </si>
  <si>
    <t>C</t>
  </si>
  <si>
    <t>cg10872209</t>
  </si>
  <si>
    <t>rs10883759</t>
  </si>
  <si>
    <t>SFXN2;ARL3</t>
  </si>
  <si>
    <t>A</t>
  </si>
  <si>
    <t>cg22138327</t>
  </si>
  <si>
    <t>rs9507886</t>
  </si>
  <si>
    <t>GTF3A</t>
  </si>
  <si>
    <t>cg16684691</t>
  </si>
  <si>
    <t>rs12877270</t>
  </si>
  <si>
    <t>HS6ST3</t>
  </si>
  <si>
    <t>cg09803321</t>
  </si>
  <si>
    <t>rs79780963</t>
  </si>
  <si>
    <t>CHD</t>
  </si>
  <si>
    <t>NT5C2;NT5C2</t>
  </si>
  <si>
    <t>T</t>
  </si>
  <si>
    <t>cg18534077</t>
  </si>
  <si>
    <t>AS3MT</t>
  </si>
  <si>
    <t>cg02493740</t>
  </si>
  <si>
    <t>rs6738009</t>
  </si>
  <si>
    <t>VAMP5</t>
  </si>
  <si>
    <t>cg21433558</t>
  </si>
  <si>
    <t>rs62075803</t>
  </si>
  <si>
    <t>CNTNAP1</t>
  </si>
  <si>
    <t>cg00908766</t>
  </si>
  <si>
    <t>rs4970834</t>
  </si>
  <si>
    <t>CELSR2</t>
  </si>
  <si>
    <t>cg12555086</t>
  </si>
  <si>
    <t>rs1412445</t>
  </si>
  <si>
    <t>LIPA;LIPA</t>
  </si>
  <si>
    <t>cg00540400</t>
  </si>
  <si>
    <t>rs35934157</t>
  </si>
  <si>
    <t>cg14037218</t>
  </si>
  <si>
    <t>rs7364686</t>
  </si>
  <si>
    <t>ADAMTSL4;ADAMTSL4</t>
  </si>
  <si>
    <t>cg16513277</t>
  </si>
  <si>
    <t>rs2641436</t>
  </si>
  <si>
    <t>SMG6;SMG6</t>
  </si>
  <si>
    <t>cg24267699</t>
  </si>
  <si>
    <t>rs687621</t>
  </si>
  <si>
    <t>ABO</t>
  </si>
  <si>
    <t>cg16306978</t>
  </si>
  <si>
    <t>rs563290</t>
  </si>
  <si>
    <t>APOB</t>
  </si>
  <si>
    <t>cg03350299;cg16723488</t>
  </si>
  <si>
    <t>cg04625862</t>
  </si>
  <si>
    <t>rs13084616</t>
  </si>
  <si>
    <t>DBP</t>
  </si>
  <si>
    <t>NME6</t>
  </si>
  <si>
    <t>cg24468199</t>
  </si>
  <si>
    <t>rs2306363</t>
  </si>
  <si>
    <t>SIPA1;SIPA1</t>
  </si>
  <si>
    <t>cg13276631</t>
  </si>
  <si>
    <t>rs116751098</t>
  </si>
  <si>
    <t>PRSS42</t>
  </si>
  <si>
    <t>cg17394978</t>
  </si>
  <si>
    <t>rs13164856</t>
  </si>
  <si>
    <t>IRF1</t>
  </si>
  <si>
    <t>cg21138405;cg00255919</t>
  </si>
  <si>
    <t>cg00894378</t>
  </si>
  <si>
    <t>CNNM2;CNNM2;CNNM2</t>
  </si>
  <si>
    <t>cg01465596</t>
  </si>
  <si>
    <t>rs783629</t>
  </si>
  <si>
    <t>HIVEP3;HIVEP3</t>
  </si>
  <si>
    <t>cg01559770</t>
  </si>
  <si>
    <t>rs2072411</t>
  </si>
  <si>
    <t>KCNH2;KCNH2</t>
  </si>
  <si>
    <t>cg03267442</t>
  </si>
  <si>
    <t>rs1870146</t>
  </si>
  <si>
    <t>cg05704183</t>
  </si>
  <si>
    <t>rs2950790</t>
  </si>
  <si>
    <t>cg06656958</t>
  </si>
  <si>
    <t>rs71477930</t>
  </si>
  <si>
    <t>NA</t>
  </si>
  <si>
    <t>OR4B1</t>
  </si>
  <si>
    <t>cg06882058</t>
  </si>
  <si>
    <t>rs12065580</t>
  </si>
  <si>
    <t>SDCCAG8</t>
  </si>
  <si>
    <t>cg09918394</t>
  </si>
  <si>
    <t>rs836179</t>
  </si>
  <si>
    <t>LASS5</t>
  </si>
  <si>
    <t>cg10253484</t>
  </si>
  <si>
    <t>rs67411922</t>
  </si>
  <si>
    <t>SCAMP2</t>
  </si>
  <si>
    <t>cg10751070</t>
  </si>
  <si>
    <t>rs35606681</t>
  </si>
  <si>
    <t>cg10833066</t>
  </si>
  <si>
    <t>rs10744770</t>
  </si>
  <si>
    <t>FAM109A</t>
  </si>
  <si>
    <t>cg16794390</t>
  </si>
  <si>
    <t>rs28880370</t>
  </si>
  <si>
    <t>FLII</t>
  </si>
  <si>
    <t>cg20449619</t>
  </si>
  <si>
    <t>rs11250064</t>
  </si>
  <si>
    <t>SOX7</t>
  </si>
  <si>
    <t>cg20473420</t>
  </si>
  <si>
    <t>rs775634</t>
  </si>
  <si>
    <t>cg22118147</t>
  </si>
  <si>
    <t>rs115726336</t>
  </si>
  <si>
    <t>cg23833896</t>
  </si>
  <si>
    <t>rs71499040</t>
  </si>
  <si>
    <t>CLN8</t>
  </si>
  <si>
    <t>cg24306962</t>
  </si>
  <si>
    <t>rs1805152</t>
  </si>
  <si>
    <t>HSPB7</t>
  </si>
  <si>
    <t>cg25401612</t>
  </si>
  <si>
    <t>rs12311091</t>
  </si>
  <si>
    <t>cg26162295</t>
  </si>
  <si>
    <t>rs2941522</t>
  </si>
  <si>
    <t>HDL</t>
  </si>
  <si>
    <t>GSDMA</t>
  </si>
  <si>
    <t>cg21832537</t>
  </si>
  <si>
    <t>rs35911561</t>
  </si>
  <si>
    <t>STAB1</t>
  </si>
  <si>
    <t>cg18187658</t>
  </si>
  <si>
    <t>rs4846913</t>
  </si>
  <si>
    <t>GALNT2</t>
  </si>
  <si>
    <t>cg11250194</t>
  </si>
  <si>
    <t>rs174528</t>
  </si>
  <si>
    <t>FADS2</t>
  </si>
  <si>
    <t>cg27127091</t>
  </si>
  <si>
    <t>rs2240921</t>
  </si>
  <si>
    <t>SFMBT1;SFMBT1;SFMBT1</t>
  </si>
  <si>
    <t>cg19132726</t>
  </si>
  <si>
    <t>rs12765320</t>
  </si>
  <si>
    <t>cg10487067</t>
  </si>
  <si>
    <t>rs3754353</t>
  </si>
  <si>
    <t>cg15800907</t>
  </si>
  <si>
    <t>rs3752125</t>
  </si>
  <si>
    <t>FPR3</t>
  </si>
  <si>
    <t>cg21033440</t>
  </si>
  <si>
    <t>rs12801636</t>
  </si>
  <si>
    <t>cg24147428</t>
  </si>
  <si>
    <t>cg09251291</t>
  </si>
  <si>
    <t>rs2729835</t>
  </si>
  <si>
    <t>RAB8B</t>
  </si>
  <si>
    <t>cg17986701</t>
  </si>
  <si>
    <t>rs3746506</t>
  </si>
  <si>
    <t>PCIF1</t>
  </si>
  <si>
    <t>cg00125455</t>
  </si>
  <si>
    <t>cg08999081</t>
  </si>
  <si>
    <t>rs6060001</t>
  </si>
  <si>
    <t>PIGU</t>
  </si>
  <si>
    <t>cg19610905</t>
  </si>
  <si>
    <t>LDL</t>
  </si>
  <si>
    <t>cg03649429</t>
  </si>
  <si>
    <t>rs5744544</t>
  </si>
  <si>
    <t>COL4A3BP;COL4A3BP;COL4A3BP</t>
  </si>
  <si>
    <t>cg22655196</t>
  </si>
  <si>
    <t>rs13116176</t>
  </si>
  <si>
    <t>RGS12;RGS12;RGS12</t>
  </si>
  <si>
    <t>cg02754929;cg14583973;cg00810483</t>
  </si>
  <si>
    <t>cg16723488;cg05337441;cg25071744;cg25035485;cg03350299;cg24309555</t>
  </si>
  <si>
    <t>cg09584711</t>
  </si>
  <si>
    <t>rs2000999</t>
  </si>
  <si>
    <t>HPR</t>
  </si>
  <si>
    <t>cg06511276</t>
  </si>
  <si>
    <t>rs12753981</t>
  </si>
  <si>
    <t>ZDHHC18</t>
  </si>
  <si>
    <t>cg24254488</t>
  </si>
  <si>
    <t>rs12154905</t>
  </si>
  <si>
    <t>cg08085267</t>
  </si>
  <si>
    <t>rs4968255</t>
  </si>
  <si>
    <t>C17orf57</t>
  </si>
  <si>
    <t>cg07466983</t>
  </si>
  <si>
    <t>rs2735075</t>
  </si>
  <si>
    <t>HCG9</t>
  </si>
  <si>
    <t>cg04584872</t>
  </si>
  <si>
    <t>rs3741782</t>
  </si>
  <si>
    <t>CORO1C</t>
  </si>
  <si>
    <t>rs11191434</t>
  </si>
  <si>
    <t>MI</t>
  </si>
  <si>
    <t>cg21692620</t>
  </si>
  <si>
    <t>rs4792992</t>
  </si>
  <si>
    <t>cg03493300</t>
  </si>
  <si>
    <t>rs11191521</t>
  </si>
  <si>
    <t>SBP</t>
  </si>
  <si>
    <t>CNNM2;CNNM2</t>
  </si>
  <si>
    <t>rs7475853</t>
  </si>
  <si>
    <t>cg17694851</t>
  </si>
  <si>
    <t>rs13251071</t>
  </si>
  <si>
    <t>cg14842237</t>
  </si>
  <si>
    <t>rs7950543</t>
  </si>
  <si>
    <t>MACROD1</t>
  </si>
  <si>
    <t>rs116245339</t>
  </si>
  <si>
    <t>cg20734569</t>
  </si>
  <si>
    <t>rs7374376</t>
  </si>
  <si>
    <t>SPINK8</t>
  </si>
  <si>
    <t>cg23478547</t>
  </si>
  <si>
    <t>rs11263432</t>
  </si>
  <si>
    <t>rs4930295</t>
  </si>
  <si>
    <t>cg04451570</t>
  </si>
  <si>
    <t>rs2573367</t>
  </si>
  <si>
    <t>PLAC9</t>
  </si>
  <si>
    <t>cg07782112</t>
  </si>
  <si>
    <t>rs7592488</t>
  </si>
  <si>
    <t>cg15741354</t>
  </si>
  <si>
    <t>rs58606954</t>
  </si>
  <si>
    <t>rs13257887</t>
  </si>
  <si>
    <t>cg20040747</t>
  </si>
  <si>
    <t>rs11852686</t>
  </si>
  <si>
    <t>SEMA7A;SEMA7A;SEMA7A</t>
  </si>
  <si>
    <t>cg03951877</t>
  </si>
  <si>
    <t>rs13208248</t>
  </si>
  <si>
    <t>PHACTR1</t>
  </si>
  <si>
    <t>cg08549806</t>
  </si>
  <si>
    <t>rs34050011</t>
  </si>
  <si>
    <t>cg01401641</t>
  </si>
  <si>
    <t>rs4805681</t>
  </si>
  <si>
    <t>TSHZ3</t>
  </si>
  <si>
    <t>cg06769954</t>
  </si>
  <si>
    <t>rs6752567</t>
  </si>
  <si>
    <t>cg26048923</t>
  </si>
  <si>
    <t>rs4440615</t>
  </si>
  <si>
    <t>TRAPPC9;TRAPPC9</t>
  </si>
  <si>
    <t>cg13212435</t>
  </si>
  <si>
    <t>rs1015880</t>
  </si>
  <si>
    <t>T2D</t>
  </si>
  <si>
    <t>cg22809683</t>
  </si>
  <si>
    <t>rs9425569</t>
  </si>
  <si>
    <t>LAMC1</t>
  </si>
  <si>
    <t>cg00456672</t>
  </si>
  <si>
    <t>rs1346035</t>
  </si>
  <si>
    <t>C2CD4A</t>
  </si>
  <si>
    <t>cg01678292</t>
  </si>
  <si>
    <t>rs508419</t>
  </si>
  <si>
    <t>ANK1;ANK1;ANK1;ANK1;ANK1;ANK1;ANK1;ANK1</t>
  </si>
  <si>
    <t>cg14637411</t>
  </si>
  <si>
    <t>rs234864</t>
  </si>
  <si>
    <t>KCNQ1;KCNQ1</t>
  </si>
  <si>
    <t>cg09029085</t>
  </si>
  <si>
    <t>rs9909861</t>
  </si>
  <si>
    <t>IGF2BP1;IGF2BP1</t>
  </si>
  <si>
    <t>cg14634687;cg19057899</t>
  </si>
  <si>
    <t>cg18257541</t>
  </si>
  <si>
    <t>rs35352848</t>
  </si>
  <si>
    <t>UBE2E2</t>
  </si>
  <si>
    <t>cg23956648</t>
  </si>
  <si>
    <t>rs58983732</t>
  </si>
  <si>
    <t>IGF2BP2;IGF2BP2</t>
  </si>
  <si>
    <t>cg26624021</t>
  </si>
  <si>
    <t>rs12708967</t>
  </si>
  <si>
    <t>TC</t>
  </si>
  <si>
    <t>CETP</t>
  </si>
  <si>
    <t>cg02254551</t>
  </si>
  <si>
    <t>rs820299</t>
  </si>
  <si>
    <t>cg21160290;cg22535403;cg11879188</t>
  </si>
  <si>
    <t>cg25071744;cg16723488;cg25035485;cg24309555;cg03350299;cg05337441</t>
  </si>
  <si>
    <t>cg23851026</t>
  </si>
  <si>
    <t>rs12466487</t>
  </si>
  <si>
    <t>LCT</t>
  </si>
  <si>
    <t>cg23032129</t>
  </si>
  <si>
    <t>rs600806</t>
  </si>
  <si>
    <t>SORT1</t>
  </si>
  <si>
    <t>cg23903787</t>
  </si>
  <si>
    <t>rs2073505</t>
  </si>
  <si>
    <t>LRPAP1</t>
  </si>
  <si>
    <t>cg03032677</t>
  </si>
  <si>
    <t>rs2395655</t>
  </si>
  <si>
    <t>TG</t>
  </si>
  <si>
    <t>CDKN1A;CDKN1A</t>
  </si>
  <si>
    <t>cg20608306</t>
  </si>
  <si>
    <t>rs499910</t>
  </si>
  <si>
    <t>SIK3</t>
  </si>
  <si>
    <t>cg11861562</t>
  </si>
  <si>
    <t>TAGLN;TAGLN</t>
  </si>
  <si>
    <t>cg26566898;cg15534755;cg10130564;cg03276022;cg16524733</t>
  </si>
  <si>
    <t>rs6756743</t>
  </si>
  <si>
    <t>cg18693985</t>
  </si>
  <si>
    <t>rs72810906</t>
  </si>
  <si>
    <t>CPEB4</t>
  </si>
  <si>
    <t>cg14494313</t>
  </si>
  <si>
    <t>rs11784251</t>
  </si>
  <si>
    <t>NAT2</t>
  </si>
  <si>
    <t>cg10085138</t>
  </si>
  <si>
    <t>cg10409680</t>
  </si>
  <si>
    <t>rs2074488</t>
  </si>
  <si>
    <t>HLA-C</t>
  </si>
  <si>
    <r>
      <t xml:space="preserve">Supplementary Data 7: Linking GWAS p values with peak </t>
    </r>
    <r>
      <rPr>
        <b/>
        <i/>
        <sz val="11"/>
        <color theme="1"/>
        <rFont val="Calibri"/>
        <family val="2"/>
        <scheme val="minor"/>
      </rPr>
      <t>cis-</t>
    </r>
    <r>
      <rPr>
        <b/>
        <sz val="11"/>
        <color theme="1"/>
        <rFont val="Calibri"/>
        <family val="2"/>
        <scheme val="minor"/>
      </rPr>
      <t>meQTLs for each CVD causal Cp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29"/>
  <sheetViews>
    <sheetView tabSelected="1" workbookViewId="0">
      <selection activeCell="F8" sqref="F8"/>
    </sheetView>
  </sheetViews>
  <sheetFormatPr defaultRowHeight="14.5" x14ac:dyDescent="0.35"/>
  <cols>
    <col min="12" max="12" width="15" customWidth="1"/>
  </cols>
  <sheetData>
    <row r="1" spans="1:23" x14ac:dyDescent="0.35">
      <c r="A1" s="1" t="s">
        <v>307</v>
      </c>
    </row>
    <row r="2" spans="1:23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spans="1:23" x14ac:dyDescent="0.35">
      <c r="A3" t="s">
        <v>23</v>
      </c>
      <c r="B3" t="s">
        <v>24</v>
      </c>
      <c r="C3" t="s">
        <v>25</v>
      </c>
      <c r="D3">
        <v>7</v>
      </c>
      <c r="E3">
        <v>-0.30969492799999998</v>
      </c>
      <c r="F3">
        <v>3.5630926E-2</v>
      </c>
      <c r="G3" s="3">
        <f>H3/9921</f>
        <v>3.568188690656184E-18</v>
      </c>
      <c r="H3" s="3">
        <v>3.5399999999999999E-14</v>
      </c>
      <c r="I3">
        <v>0.85140006099999999</v>
      </c>
      <c r="J3">
        <v>0.44973706299999999</v>
      </c>
      <c r="K3">
        <v>2</v>
      </c>
      <c r="L3" t="s">
        <v>26</v>
      </c>
      <c r="M3" t="s">
        <v>27</v>
      </c>
      <c r="N3">
        <v>6.6908188866601104E-2</v>
      </c>
      <c r="O3">
        <v>2.0159147627839E-3</v>
      </c>
      <c r="P3" s="3">
        <v>9.4943221556569097E-213</v>
      </c>
      <c r="Q3" t="s">
        <v>28</v>
      </c>
      <c r="R3">
        <v>2.7E-2</v>
      </c>
      <c r="S3">
        <v>4.5999999999999999E-3</v>
      </c>
      <c r="T3" s="3">
        <v>4.3690000000000001E-9</v>
      </c>
      <c r="U3" t="s">
        <v>29</v>
      </c>
      <c r="V3" t="s">
        <v>28</v>
      </c>
      <c r="W3">
        <v>0.25829999999999997</v>
      </c>
    </row>
    <row r="4" spans="1:23" x14ac:dyDescent="0.35">
      <c r="A4" t="s">
        <v>30</v>
      </c>
      <c r="B4" t="s">
        <v>31</v>
      </c>
      <c r="C4" t="s">
        <v>25</v>
      </c>
      <c r="D4">
        <v>3</v>
      </c>
      <c r="E4">
        <v>0.39216672699999999</v>
      </c>
      <c r="F4">
        <v>7.8245647000000002E-2</v>
      </c>
      <c r="G4" s="3">
        <f t="shared" ref="G4:G6" si="0">H4/9921</f>
        <v>5.3868843866545705E-7</v>
      </c>
      <c r="H4">
        <v>5.3443279999999998E-3</v>
      </c>
      <c r="I4">
        <v>0.89119591799999998</v>
      </c>
      <c r="J4">
        <v>0.77165682899999999</v>
      </c>
      <c r="K4">
        <v>10</v>
      </c>
      <c r="L4" t="s">
        <v>32</v>
      </c>
      <c r="N4">
        <v>3.9218699696115002E-2</v>
      </c>
      <c r="O4">
        <v>9.4958969461615499E-4</v>
      </c>
      <c r="P4" s="3">
        <v>1E-300</v>
      </c>
      <c r="Q4" t="s">
        <v>28</v>
      </c>
      <c r="R4">
        <v>-1.4999999999999999E-2</v>
      </c>
      <c r="S4">
        <v>3.2000000000000002E-3</v>
      </c>
      <c r="T4" s="3">
        <v>3.4640000000000002E-6</v>
      </c>
      <c r="U4" t="s">
        <v>33</v>
      </c>
      <c r="V4" t="s">
        <v>28</v>
      </c>
      <c r="W4">
        <v>0.30830000000000002</v>
      </c>
    </row>
    <row r="5" spans="1:23" x14ac:dyDescent="0.35">
      <c r="A5" t="s">
        <v>34</v>
      </c>
      <c r="B5" t="s">
        <v>35</v>
      </c>
      <c r="C5" t="s">
        <v>25</v>
      </c>
      <c r="D5">
        <v>3</v>
      </c>
      <c r="E5">
        <v>0.45493223599999999</v>
      </c>
      <c r="F5">
        <v>8.4337756E-2</v>
      </c>
      <c r="G5" s="3">
        <f t="shared" si="0"/>
        <v>6.8840842656990223E-8</v>
      </c>
      <c r="H5">
        <v>6.8296999999999997E-4</v>
      </c>
      <c r="I5">
        <v>0.99587075700000005</v>
      </c>
      <c r="J5">
        <v>0.92479598900000004</v>
      </c>
      <c r="K5">
        <v>13</v>
      </c>
      <c r="L5" t="s">
        <v>36</v>
      </c>
      <c r="N5">
        <v>-5.8572350454459E-2</v>
      </c>
      <c r="O5">
        <v>1.16133594892514E-3</v>
      </c>
      <c r="P5" s="3">
        <v>1E-300</v>
      </c>
      <c r="Q5" t="s">
        <v>28</v>
      </c>
      <c r="R5">
        <v>2.69E-2</v>
      </c>
      <c r="S5">
        <v>5.4000000000000003E-3</v>
      </c>
      <c r="T5" s="3">
        <v>6.3099999999999997E-7</v>
      </c>
      <c r="U5" t="s">
        <v>33</v>
      </c>
      <c r="V5" t="s">
        <v>28</v>
      </c>
      <c r="W5">
        <v>0.2</v>
      </c>
    </row>
    <row r="6" spans="1:23" x14ac:dyDescent="0.35">
      <c r="A6" t="s">
        <v>37</v>
      </c>
      <c r="B6" t="s">
        <v>38</v>
      </c>
      <c r="C6" t="s">
        <v>25</v>
      </c>
      <c r="D6">
        <v>5</v>
      </c>
      <c r="E6">
        <v>-0.27102089699999998</v>
      </c>
      <c r="F6">
        <v>5.7287192000000001E-2</v>
      </c>
      <c r="G6" s="3">
        <f t="shared" si="0"/>
        <v>2.235088902328394E-6</v>
      </c>
      <c r="H6">
        <v>2.2174316999999999E-2</v>
      </c>
      <c r="I6">
        <v>0.94015694699999997</v>
      </c>
      <c r="J6">
        <v>0.69194357200000001</v>
      </c>
      <c r="K6">
        <v>13</v>
      </c>
      <c r="L6" t="s">
        <v>39</v>
      </c>
      <c r="N6">
        <v>-5.7471056289114697E-2</v>
      </c>
      <c r="O6">
        <v>1.39695349591478E-3</v>
      </c>
      <c r="P6" s="3">
        <v>1E-300</v>
      </c>
      <c r="Q6" t="s">
        <v>33</v>
      </c>
      <c r="R6">
        <v>-1.4800000000000001E-2</v>
      </c>
      <c r="S6">
        <v>3.7000000000000002E-3</v>
      </c>
      <c r="T6" s="3">
        <v>6.334E-5</v>
      </c>
      <c r="U6" t="s">
        <v>28</v>
      </c>
      <c r="V6" t="s">
        <v>33</v>
      </c>
      <c r="W6">
        <v>0.6</v>
      </c>
    </row>
    <row r="7" spans="1:23" x14ac:dyDescent="0.35">
      <c r="A7" t="s">
        <v>40</v>
      </c>
      <c r="B7" t="s">
        <v>41</v>
      </c>
      <c r="C7" t="s">
        <v>42</v>
      </c>
      <c r="D7">
        <v>3</v>
      </c>
      <c r="E7">
        <v>-1.279350279</v>
      </c>
      <c r="F7">
        <v>0.16270490900000001</v>
      </c>
      <c r="G7" s="3">
        <f>H7/14910</f>
        <v>4.8155600268276326E-15</v>
      </c>
      <c r="H7" s="3">
        <v>7.18E-11</v>
      </c>
      <c r="I7">
        <v>0.98040323600000001</v>
      </c>
      <c r="J7">
        <v>0.83213737099999996</v>
      </c>
      <c r="K7">
        <v>10</v>
      </c>
      <c r="L7" t="s">
        <v>43</v>
      </c>
      <c r="N7">
        <v>-6.1920127170749198E-2</v>
      </c>
      <c r="O7">
        <v>1.3760236072361499E-3</v>
      </c>
      <c r="P7" s="3">
        <v>1E-300</v>
      </c>
      <c r="Q7" t="s">
        <v>29</v>
      </c>
      <c r="R7">
        <v>7.707E-2</v>
      </c>
      <c r="S7">
        <v>1.43313E-2</v>
      </c>
      <c r="T7" s="3">
        <v>7.54E-8</v>
      </c>
      <c r="U7" t="s">
        <v>29</v>
      </c>
      <c r="V7" t="s">
        <v>44</v>
      </c>
      <c r="W7">
        <v>0.87515200000000004</v>
      </c>
    </row>
    <row r="8" spans="1:23" x14ac:dyDescent="0.35">
      <c r="A8" t="s">
        <v>45</v>
      </c>
      <c r="B8" t="s">
        <v>41</v>
      </c>
      <c r="C8" t="s">
        <v>42</v>
      </c>
      <c r="D8">
        <v>8</v>
      </c>
      <c r="E8">
        <v>-1.935205142</v>
      </c>
      <c r="F8">
        <v>0.295755718</v>
      </c>
      <c r="G8" s="3">
        <f t="shared" ref="G8:G39" si="1">H8/14910</f>
        <v>7.7129443326626422E-11</v>
      </c>
      <c r="H8" s="3">
        <v>1.15E-6</v>
      </c>
      <c r="I8">
        <v>0.256687465</v>
      </c>
      <c r="J8">
        <v>0.495677386</v>
      </c>
      <c r="K8">
        <v>10</v>
      </c>
      <c r="L8" t="s">
        <v>46</v>
      </c>
      <c r="N8">
        <v>-2.94604461721432E-2</v>
      </c>
      <c r="O8">
        <v>1.4009147475267101E-3</v>
      </c>
      <c r="P8" s="3">
        <v>4.7876586150552397E-93</v>
      </c>
      <c r="Q8" t="s">
        <v>29</v>
      </c>
      <c r="R8">
        <v>7.707E-2</v>
      </c>
      <c r="S8">
        <v>1.43313E-2</v>
      </c>
      <c r="T8" s="3">
        <v>7.54E-8</v>
      </c>
      <c r="U8" t="s">
        <v>29</v>
      </c>
      <c r="V8" t="s">
        <v>44</v>
      </c>
      <c r="W8">
        <v>0.87515200000000004</v>
      </c>
    </row>
    <row r="9" spans="1:23" x14ac:dyDescent="0.35">
      <c r="A9" t="s">
        <v>47</v>
      </c>
      <c r="B9" t="s">
        <v>48</v>
      </c>
      <c r="C9" t="s">
        <v>42</v>
      </c>
      <c r="D9">
        <v>7</v>
      </c>
      <c r="E9">
        <v>-1.1110766889999999</v>
      </c>
      <c r="F9">
        <v>0.185005477</v>
      </c>
      <c r="G9" s="3">
        <f t="shared" si="1"/>
        <v>2.448021462105969E-9</v>
      </c>
      <c r="H9" s="3">
        <v>3.65E-5</v>
      </c>
      <c r="I9">
        <v>0.53039298700000004</v>
      </c>
      <c r="J9">
        <v>0.81246612799999995</v>
      </c>
      <c r="K9">
        <v>2</v>
      </c>
      <c r="L9" t="s">
        <v>49</v>
      </c>
      <c r="N9">
        <v>-4.72249990280856E-2</v>
      </c>
      <c r="O9">
        <v>9.22197908087799E-4</v>
      </c>
      <c r="P9" s="3">
        <v>1E-300</v>
      </c>
      <c r="Q9" t="s">
        <v>33</v>
      </c>
      <c r="R9">
        <v>5.7174000000000003E-2</v>
      </c>
      <c r="S9">
        <v>9.8189000000000002E-3</v>
      </c>
      <c r="T9" s="3">
        <v>5.7800000000000003E-9</v>
      </c>
      <c r="U9" t="s">
        <v>33</v>
      </c>
      <c r="V9" t="s">
        <v>29</v>
      </c>
      <c r="W9">
        <v>0.44768799999999997</v>
      </c>
    </row>
    <row r="10" spans="1:23" x14ac:dyDescent="0.35">
      <c r="A10" t="s">
        <v>50</v>
      </c>
      <c r="B10" t="s">
        <v>51</v>
      </c>
      <c r="C10" t="s">
        <v>42</v>
      </c>
      <c r="D10">
        <v>5</v>
      </c>
      <c r="E10">
        <v>0.99256724399999996</v>
      </c>
      <c r="F10">
        <v>0.199750341</v>
      </c>
      <c r="G10" s="3">
        <f t="shared" si="1"/>
        <v>8.6397136150234749E-7</v>
      </c>
      <c r="H10">
        <v>1.2881813000000001E-2</v>
      </c>
      <c r="I10">
        <v>0.69691533100000003</v>
      </c>
      <c r="J10">
        <v>0.35796987499999999</v>
      </c>
      <c r="K10">
        <v>17</v>
      </c>
      <c r="L10" t="s">
        <v>52</v>
      </c>
      <c r="N10">
        <v>4.3865236121706799E-2</v>
      </c>
      <c r="O10">
        <v>8.5509639301805599E-4</v>
      </c>
      <c r="P10" s="3">
        <v>1E-300</v>
      </c>
      <c r="Q10" t="s">
        <v>29</v>
      </c>
      <c r="R10">
        <v>4.0543999999999997E-2</v>
      </c>
      <c r="S10">
        <v>9.7146000000000003E-3</v>
      </c>
      <c r="T10" s="3">
        <v>3.0000000000000001E-5</v>
      </c>
      <c r="U10" t="s">
        <v>29</v>
      </c>
      <c r="V10" t="s">
        <v>44</v>
      </c>
      <c r="W10">
        <v>0.61413300000000004</v>
      </c>
    </row>
    <row r="11" spans="1:23" x14ac:dyDescent="0.35">
      <c r="A11" t="s">
        <v>53</v>
      </c>
      <c r="B11" t="s">
        <v>54</v>
      </c>
      <c r="C11" t="s">
        <v>42</v>
      </c>
      <c r="D11">
        <v>5</v>
      </c>
      <c r="E11">
        <v>0.78070394700000001</v>
      </c>
      <c r="F11">
        <v>0.14256111299999999</v>
      </c>
      <c r="G11" s="3">
        <f t="shared" si="1"/>
        <v>5.5774849094567407E-8</v>
      </c>
      <c r="H11">
        <v>8.3160299999999999E-4</v>
      </c>
      <c r="I11">
        <v>0.122620782</v>
      </c>
      <c r="J11">
        <v>0.55036826100000003</v>
      </c>
      <c r="K11">
        <v>1</v>
      </c>
      <c r="L11" t="s">
        <v>55</v>
      </c>
      <c r="N11">
        <v>9.4610887573034097E-2</v>
      </c>
      <c r="O11">
        <v>2.3108412592357402E-3</v>
      </c>
      <c r="P11" s="3">
        <v>1E-300</v>
      </c>
      <c r="Q11" t="s">
        <v>29</v>
      </c>
      <c r="R11">
        <v>9.6549999999999997E-2</v>
      </c>
      <c r="S11">
        <v>1.2414E-2</v>
      </c>
      <c r="T11" s="3">
        <v>7.3300000000000004E-15</v>
      </c>
      <c r="U11" t="s">
        <v>29</v>
      </c>
      <c r="V11" t="s">
        <v>44</v>
      </c>
      <c r="W11">
        <v>0.82132000000000005</v>
      </c>
    </row>
    <row r="12" spans="1:23" x14ac:dyDescent="0.35">
      <c r="A12" t="s">
        <v>56</v>
      </c>
      <c r="B12" t="s">
        <v>57</v>
      </c>
      <c r="C12" t="s">
        <v>42</v>
      </c>
      <c r="D12">
        <v>4</v>
      </c>
      <c r="E12">
        <v>-0.86806122500000005</v>
      </c>
      <c r="F12">
        <v>0.12847325200000001</v>
      </c>
      <c r="G12" s="3">
        <f t="shared" si="1"/>
        <v>1.8108651911468814E-11</v>
      </c>
      <c r="H12" s="3">
        <v>2.7000000000000001E-7</v>
      </c>
      <c r="I12">
        <v>0.61841011400000001</v>
      </c>
      <c r="J12">
        <v>0.37178580700000002</v>
      </c>
      <c r="K12">
        <v>10</v>
      </c>
      <c r="L12" t="s">
        <v>58</v>
      </c>
      <c r="N12">
        <v>7.1572352812556903E-2</v>
      </c>
      <c r="O12">
        <v>8.2889742021001196E-4</v>
      </c>
      <c r="P12" s="3">
        <v>1E-300</v>
      </c>
      <c r="Q12" t="s">
        <v>29</v>
      </c>
      <c r="R12">
        <v>-6.6624000000000003E-2</v>
      </c>
      <c r="S12">
        <v>9.7123999999999995E-3</v>
      </c>
      <c r="T12" s="3">
        <v>6.9000000000000001E-12</v>
      </c>
      <c r="U12" t="s">
        <v>29</v>
      </c>
      <c r="V12" t="s">
        <v>44</v>
      </c>
      <c r="W12">
        <v>0.63103600000000004</v>
      </c>
    </row>
    <row r="13" spans="1:23" x14ac:dyDescent="0.35">
      <c r="A13" t="s">
        <v>59</v>
      </c>
      <c r="B13" t="s">
        <v>60</v>
      </c>
      <c r="C13" t="s">
        <v>42</v>
      </c>
      <c r="D13">
        <v>3</v>
      </c>
      <c r="E13">
        <v>1.098262855</v>
      </c>
      <c r="F13">
        <v>0.20266726600000001</v>
      </c>
      <c r="G13" s="3">
        <f t="shared" si="1"/>
        <v>7.6937625754527169E-8</v>
      </c>
      <c r="H13">
        <v>1.1471400000000001E-3</v>
      </c>
      <c r="I13">
        <v>0.37627387400000001</v>
      </c>
      <c r="J13">
        <v>0.56501078299999996</v>
      </c>
      <c r="K13">
        <v>15</v>
      </c>
      <c r="N13">
        <v>7.4769390595041202E-2</v>
      </c>
      <c r="O13">
        <v>1.8405236188290099E-3</v>
      </c>
      <c r="P13" s="3">
        <v>1E-300</v>
      </c>
      <c r="Q13" t="s">
        <v>28</v>
      </c>
      <c r="R13">
        <v>-7.9250000000000001E-2</v>
      </c>
      <c r="S13">
        <v>1.20946E-2</v>
      </c>
      <c r="T13" s="3">
        <v>5.6599999999999997E-11</v>
      </c>
      <c r="U13" t="s">
        <v>33</v>
      </c>
      <c r="V13" t="s">
        <v>28</v>
      </c>
      <c r="W13">
        <v>0.32272400000000001</v>
      </c>
    </row>
    <row r="14" spans="1:23" x14ac:dyDescent="0.35">
      <c r="A14" t="s">
        <v>61</v>
      </c>
      <c r="B14" t="s">
        <v>62</v>
      </c>
      <c r="C14" t="s">
        <v>42</v>
      </c>
      <c r="D14">
        <v>3</v>
      </c>
      <c r="E14">
        <v>-1.9440797860000001</v>
      </c>
      <c r="F14">
        <v>0.40039465499999999</v>
      </c>
      <c r="G14" s="3">
        <f t="shared" si="1"/>
        <v>1.5426241448692152E-6</v>
      </c>
      <c r="H14">
        <v>2.3000526E-2</v>
      </c>
      <c r="I14">
        <v>0.81347085299999999</v>
      </c>
      <c r="J14">
        <v>0.53069330199999998</v>
      </c>
      <c r="K14">
        <v>1</v>
      </c>
      <c r="L14" t="s">
        <v>63</v>
      </c>
      <c r="N14">
        <v>-1.8615082142712101E-2</v>
      </c>
      <c r="O14">
        <v>1.1465637532561499E-3</v>
      </c>
      <c r="P14" s="3">
        <v>2.1555290588783801E-57</v>
      </c>
      <c r="Q14" t="s">
        <v>28</v>
      </c>
      <c r="R14">
        <v>4.2687000000000003E-2</v>
      </c>
      <c r="S14">
        <v>1.0570599999999999E-2</v>
      </c>
      <c r="T14" s="3">
        <v>5.38E-5</v>
      </c>
      <c r="U14" t="s">
        <v>28</v>
      </c>
      <c r="V14" t="s">
        <v>33</v>
      </c>
      <c r="W14">
        <v>0.64032800000000001</v>
      </c>
    </row>
    <row r="15" spans="1:23" x14ac:dyDescent="0.35">
      <c r="A15" t="s">
        <v>64</v>
      </c>
      <c r="B15" t="s">
        <v>65</v>
      </c>
      <c r="C15" t="s">
        <v>42</v>
      </c>
      <c r="D15">
        <v>3</v>
      </c>
      <c r="E15">
        <v>-2.86091608</v>
      </c>
      <c r="F15">
        <v>0.55014398099999995</v>
      </c>
      <c r="G15" s="3">
        <f t="shared" si="1"/>
        <v>2.5547538564721665E-7</v>
      </c>
      <c r="H15">
        <v>3.8091380000000001E-3</v>
      </c>
      <c r="I15">
        <v>0.62489344899999999</v>
      </c>
      <c r="J15">
        <v>0.426385972</v>
      </c>
      <c r="K15">
        <v>17</v>
      </c>
      <c r="L15" t="s">
        <v>66</v>
      </c>
      <c r="N15">
        <v>1.67663334629332E-2</v>
      </c>
      <c r="O15">
        <v>3.9989328706498801E-4</v>
      </c>
      <c r="P15" s="3">
        <v>1E-300</v>
      </c>
      <c r="Q15" t="s">
        <v>29</v>
      </c>
      <c r="R15">
        <v>-4.2544999999999999E-2</v>
      </c>
      <c r="S15">
        <v>1.01361E-2</v>
      </c>
      <c r="T15" s="3">
        <v>2.6999999999999999E-5</v>
      </c>
      <c r="U15" t="s">
        <v>29</v>
      </c>
      <c r="V15" t="s">
        <v>44</v>
      </c>
      <c r="W15">
        <v>0.70082100000000003</v>
      </c>
    </row>
    <row r="16" spans="1:23" x14ac:dyDescent="0.35">
      <c r="A16" t="s">
        <v>67</v>
      </c>
      <c r="B16" t="s">
        <v>68</v>
      </c>
      <c r="C16" t="s">
        <v>42</v>
      </c>
      <c r="D16">
        <v>4</v>
      </c>
      <c r="E16">
        <v>1.0555007999999999</v>
      </c>
      <c r="F16">
        <v>0.21838212700000001</v>
      </c>
      <c r="G16" s="3">
        <f t="shared" si="1"/>
        <v>1.7245302481556004E-6</v>
      </c>
      <c r="H16">
        <v>2.5712746000000002E-2</v>
      </c>
      <c r="I16">
        <v>0.61386124200000003</v>
      </c>
      <c r="J16">
        <v>0.47035297700000001</v>
      </c>
      <c r="K16">
        <v>9</v>
      </c>
      <c r="L16" t="s">
        <v>69</v>
      </c>
      <c r="N16">
        <v>-3.94496144270092E-2</v>
      </c>
      <c r="O16">
        <v>5.3430586251552905E-4</v>
      </c>
      <c r="P16" s="3">
        <v>1E-300</v>
      </c>
      <c r="Q16" t="s">
        <v>33</v>
      </c>
      <c r="R16">
        <v>-4.2374000000000002E-2</v>
      </c>
      <c r="S16">
        <v>9.4386999999999995E-3</v>
      </c>
      <c r="T16" s="3">
        <v>7.1400000000000002E-6</v>
      </c>
      <c r="U16" t="s">
        <v>33</v>
      </c>
      <c r="V16" t="s">
        <v>28</v>
      </c>
      <c r="W16">
        <v>0.62325699999999995</v>
      </c>
    </row>
    <row r="17" spans="1:23" x14ac:dyDescent="0.35">
      <c r="A17" t="s">
        <v>70</v>
      </c>
      <c r="B17" t="s">
        <v>71</v>
      </c>
      <c r="C17" t="s">
        <v>42</v>
      </c>
      <c r="D17">
        <v>3</v>
      </c>
      <c r="E17">
        <v>0.89707749400000003</v>
      </c>
      <c r="F17">
        <v>0.149747878</v>
      </c>
      <c r="G17" s="3">
        <f t="shared" si="1"/>
        <v>2.6827632461435282E-9</v>
      </c>
      <c r="H17" s="3">
        <v>4.0000000000000003E-5</v>
      </c>
      <c r="I17">
        <v>0.73227756799999999</v>
      </c>
      <c r="J17">
        <v>0.48172230700000002</v>
      </c>
      <c r="K17">
        <v>2</v>
      </c>
      <c r="L17" t="s">
        <v>72</v>
      </c>
      <c r="M17" t="s">
        <v>73</v>
      </c>
      <c r="N17">
        <v>7.1507317397945802E-2</v>
      </c>
      <c r="O17">
        <v>2.4731010082996302E-3</v>
      </c>
      <c r="P17" s="3">
        <v>1.3857724246886201E-166</v>
      </c>
      <c r="Q17" t="s">
        <v>33</v>
      </c>
      <c r="R17">
        <v>6.8387000000000003E-2</v>
      </c>
      <c r="S17">
        <v>1.25519E-2</v>
      </c>
      <c r="T17" s="3">
        <v>5.0799999999999998E-8</v>
      </c>
      <c r="U17" t="s">
        <v>33</v>
      </c>
      <c r="V17" t="s">
        <v>28</v>
      </c>
      <c r="W17">
        <v>0.81221500000000002</v>
      </c>
    </row>
    <row r="18" spans="1:23" x14ac:dyDescent="0.35">
      <c r="A18" t="s">
        <v>74</v>
      </c>
      <c r="B18" t="s">
        <v>75</v>
      </c>
      <c r="C18" t="s">
        <v>76</v>
      </c>
      <c r="D18">
        <v>3</v>
      </c>
      <c r="E18">
        <v>-11.992806549999999</v>
      </c>
      <c r="F18">
        <v>2.55966658</v>
      </c>
      <c r="G18" s="3">
        <f t="shared" si="1"/>
        <v>3.0358618376928234E-6</v>
      </c>
      <c r="H18">
        <v>4.5264699999999998E-2</v>
      </c>
      <c r="I18">
        <v>0.51951015899999997</v>
      </c>
      <c r="J18">
        <v>0.40261543900000002</v>
      </c>
      <c r="K18">
        <v>3</v>
      </c>
      <c r="L18" t="s">
        <v>77</v>
      </c>
      <c r="N18">
        <v>-1.5152311999999999E-2</v>
      </c>
      <c r="O18">
        <v>6.2928099999999998E-4</v>
      </c>
      <c r="P18" s="3">
        <v>1.7600000000000001E-119</v>
      </c>
      <c r="Q18" t="s">
        <v>29</v>
      </c>
      <c r="R18">
        <v>-0.22471754999999999</v>
      </c>
      <c r="S18">
        <v>4.3593606999999999E-2</v>
      </c>
      <c r="T18" s="3">
        <v>2.5400000000000002E-7</v>
      </c>
      <c r="U18" t="s">
        <v>44</v>
      </c>
      <c r="V18" t="s">
        <v>29</v>
      </c>
      <c r="W18">
        <v>0.282972997</v>
      </c>
    </row>
    <row r="19" spans="1:23" x14ac:dyDescent="0.35">
      <c r="A19" t="s">
        <v>78</v>
      </c>
      <c r="B19" t="s">
        <v>79</v>
      </c>
      <c r="C19" t="s">
        <v>76</v>
      </c>
      <c r="D19">
        <v>3</v>
      </c>
      <c r="E19">
        <v>14.403191290000001</v>
      </c>
      <c r="F19">
        <v>2.2863809119999998</v>
      </c>
      <c r="G19" s="3">
        <f t="shared" si="1"/>
        <v>3.2394366197183101E-10</v>
      </c>
      <c r="H19" s="3">
        <v>4.8300000000000003E-6</v>
      </c>
      <c r="I19">
        <v>0.97228572999999996</v>
      </c>
      <c r="J19">
        <v>0.87585394500000002</v>
      </c>
      <c r="K19">
        <v>11</v>
      </c>
      <c r="L19" t="s">
        <v>80</v>
      </c>
      <c r="N19">
        <v>1.7378576E-2</v>
      </c>
      <c r="O19">
        <v>6.9872599999999999E-4</v>
      </c>
      <c r="P19" s="3">
        <v>8.6300000000000001E-127</v>
      </c>
      <c r="Q19" t="s">
        <v>28</v>
      </c>
      <c r="R19">
        <v>-0.24468606000000001</v>
      </c>
      <c r="S19">
        <v>5.0286561E-2</v>
      </c>
      <c r="T19" s="3">
        <v>1.1400000000000001E-6</v>
      </c>
      <c r="U19" t="s">
        <v>44</v>
      </c>
      <c r="V19" t="s">
        <v>28</v>
      </c>
      <c r="W19">
        <v>0.1989369</v>
      </c>
    </row>
    <row r="20" spans="1:23" x14ac:dyDescent="0.35">
      <c r="A20" t="s">
        <v>81</v>
      </c>
      <c r="B20" t="s">
        <v>82</v>
      </c>
      <c r="C20" t="s">
        <v>76</v>
      </c>
      <c r="D20">
        <v>3</v>
      </c>
      <c r="E20">
        <v>26.901594589999998</v>
      </c>
      <c r="F20">
        <v>5.5309589990000001</v>
      </c>
      <c r="G20" s="3">
        <f t="shared" si="1"/>
        <v>1.2504116700201207E-6</v>
      </c>
      <c r="H20">
        <v>1.8643638000000001E-2</v>
      </c>
      <c r="I20">
        <v>0.71627572399999995</v>
      </c>
      <c r="J20">
        <v>0.82873617099999997</v>
      </c>
      <c r="K20">
        <v>3</v>
      </c>
      <c r="L20" t="s">
        <v>83</v>
      </c>
      <c r="N20">
        <v>-1.0995893E-2</v>
      </c>
      <c r="O20">
        <v>1.450558E-3</v>
      </c>
      <c r="P20" s="3">
        <v>4.2899999999999999E-14</v>
      </c>
      <c r="Q20" t="s">
        <v>28</v>
      </c>
      <c r="R20">
        <v>0.39351051300000001</v>
      </c>
      <c r="S20">
        <v>0.113414587</v>
      </c>
      <c r="T20">
        <v>5.2110999999999998E-4</v>
      </c>
      <c r="U20" t="s">
        <v>33</v>
      </c>
      <c r="V20" t="s">
        <v>28</v>
      </c>
      <c r="W20">
        <v>3.3315516000000003E-2</v>
      </c>
    </row>
    <row r="21" spans="1:23" x14ac:dyDescent="0.35">
      <c r="A21" t="s">
        <v>84</v>
      </c>
      <c r="B21" t="s">
        <v>85</v>
      </c>
      <c r="C21" t="s">
        <v>76</v>
      </c>
      <c r="D21">
        <v>3</v>
      </c>
      <c r="E21">
        <v>6.047889928</v>
      </c>
      <c r="F21">
        <v>1.234375153</v>
      </c>
      <c r="G21" s="3">
        <f t="shared" si="1"/>
        <v>1.0431250838363515E-6</v>
      </c>
      <c r="H21">
        <v>1.5552995E-2</v>
      </c>
      <c r="I21">
        <v>0.85465829299999996</v>
      </c>
      <c r="J21">
        <v>0.62320223600000002</v>
      </c>
      <c r="K21">
        <v>5</v>
      </c>
      <c r="L21" t="s">
        <v>86</v>
      </c>
      <c r="M21" t="s">
        <v>87</v>
      </c>
      <c r="N21">
        <v>-3.3020209000000002E-2</v>
      </c>
      <c r="O21">
        <v>7.8808100000000005E-4</v>
      </c>
      <c r="P21" s="3">
        <v>1E-300</v>
      </c>
      <c r="Q21" t="s">
        <v>44</v>
      </c>
      <c r="R21">
        <v>0.18770326800000001</v>
      </c>
      <c r="S21">
        <v>4.5298840999999999E-2</v>
      </c>
      <c r="T21" s="3">
        <v>3.4199999999999998E-5</v>
      </c>
      <c r="U21" t="s">
        <v>29</v>
      </c>
      <c r="V21" t="s">
        <v>44</v>
      </c>
      <c r="W21">
        <v>0.27952449499999998</v>
      </c>
    </row>
    <row r="22" spans="1:23" x14ac:dyDescent="0.35">
      <c r="A22" t="s">
        <v>88</v>
      </c>
      <c r="B22" t="s">
        <v>41</v>
      </c>
      <c r="C22" t="s">
        <v>76</v>
      </c>
      <c r="D22">
        <v>3</v>
      </c>
      <c r="E22">
        <v>-16.759719709999999</v>
      </c>
      <c r="F22">
        <v>1.8309622379999999</v>
      </c>
      <c r="G22" s="3">
        <f t="shared" si="1"/>
        <v>5.9825620389000682E-20</v>
      </c>
      <c r="H22" s="3">
        <v>8.920000000000001E-16</v>
      </c>
      <c r="I22">
        <v>0.89007611099999995</v>
      </c>
      <c r="J22">
        <v>0.63357026100000002</v>
      </c>
      <c r="K22">
        <v>10</v>
      </c>
      <c r="L22" t="s">
        <v>89</v>
      </c>
      <c r="N22">
        <v>-2.5577335E-2</v>
      </c>
      <c r="O22">
        <v>1.183169E-3</v>
      </c>
      <c r="P22" s="3">
        <v>6.2499999999999994E-98</v>
      </c>
      <c r="Q22" t="s">
        <v>29</v>
      </c>
      <c r="R22">
        <v>-0.44649439000000002</v>
      </c>
      <c r="S22">
        <v>6.9641073999999997E-2</v>
      </c>
      <c r="T22" s="3">
        <v>1.4399999999999999E-10</v>
      </c>
      <c r="U22" t="s">
        <v>44</v>
      </c>
      <c r="V22" t="s">
        <v>29</v>
      </c>
      <c r="W22">
        <v>9.0461955999999996E-2</v>
      </c>
    </row>
    <row r="23" spans="1:23" x14ac:dyDescent="0.35">
      <c r="A23" t="s">
        <v>90</v>
      </c>
      <c r="B23" t="s">
        <v>91</v>
      </c>
      <c r="C23" t="s">
        <v>76</v>
      </c>
      <c r="D23">
        <v>4</v>
      </c>
      <c r="E23">
        <v>-6.2009383769999999</v>
      </c>
      <c r="F23">
        <v>1.323438372</v>
      </c>
      <c r="G23" s="3">
        <f t="shared" si="1"/>
        <v>3.0332621730382293E-6</v>
      </c>
      <c r="H23">
        <v>4.5225939E-2</v>
      </c>
      <c r="I23">
        <v>0.52031921800000003</v>
      </c>
      <c r="J23">
        <v>0.22205303600000001</v>
      </c>
      <c r="K23">
        <v>1</v>
      </c>
      <c r="L23" t="s">
        <v>92</v>
      </c>
      <c r="N23">
        <v>2.9148472000000002E-2</v>
      </c>
      <c r="O23">
        <v>6.3893000000000001E-4</v>
      </c>
      <c r="P23" s="3">
        <v>1E-300</v>
      </c>
      <c r="Q23" t="s">
        <v>44</v>
      </c>
      <c r="R23">
        <v>-0.15544000699999999</v>
      </c>
      <c r="S23">
        <v>3.9122986999999998E-2</v>
      </c>
      <c r="T23" s="3">
        <v>7.0900000000000002E-5</v>
      </c>
      <c r="U23" t="s">
        <v>44</v>
      </c>
      <c r="V23" t="s">
        <v>29</v>
      </c>
      <c r="W23">
        <v>0.55193431400000004</v>
      </c>
    </row>
    <row r="24" spans="1:23" x14ac:dyDescent="0.35">
      <c r="A24" t="s">
        <v>93</v>
      </c>
      <c r="B24" t="s">
        <v>94</v>
      </c>
      <c r="C24" t="s">
        <v>76</v>
      </c>
      <c r="D24">
        <v>3</v>
      </c>
      <c r="E24">
        <v>-11.00689485</v>
      </c>
      <c r="F24">
        <v>2.3145789589999999</v>
      </c>
      <c r="G24" s="3">
        <f t="shared" si="1"/>
        <v>2.1501587525150905E-6</v>
      </c>
      <c r="H24">
        <v>3.2058866999999998E-2</v>
      </c>
      <c r="I24">
        <v>0.90203785000000003</v>
      </c>
      <c r="J24">
        <v>0.63710682100000005</v>
      </c>
      <c r="K24">
        <v>7</v>
      </c>
      <c r="L24" t="s">
        <v>95</v>
      </c>
      <c r="N24">
        <v>-1.6274996E-2</v>
      </c>
      <c r="O24">
        <v>8.4062500000000001E-4</v>
      </c>
      <c r="P24" s="3">
        <v>8.91E-80</v>
      </c>
      <c r="Q24" t="s">
        <v>28</v>
      </c>
      <c r="R24">
        <v>-0.19291347</v>
      </c>
      <c r="S24">
        <v>4.5799855E-2</v>
      </c>
      <c r="T24" s="3">
        <v>2.5299999999999998E-5</v>
      </c>
      <c r="U24" t="s">
        <v>29</v>
      </c>
      <c r="V24" t="s">
        <v>28</v>
      </c>
      <c r="W24">
        <v>0.34500574099999998</v>
      </c>
    </row>
    <row r="25" spans="1:23" x14ac:dyDescent="0.35">
      <c r="A25" t="s">
        <v>96</v>
      </c>
      <c r="B25" t="s">
        <v>97</v>
      </c>
      <c r="C25" t="s">
        <v>76</v>
      </c>
      <c r="D25">
        <v>7</v>
      </c>
      <c r="E25">
        <v>3.9665898450000001</v>
      </c>
      <c r="F25">
        <v>0.84348568400000001</v>
      </c>
      <c r="G25" s="3">
        <f t="shared" si="1"/>
        <v>2.789328303152247E-6</v>
      </c>
      <c r="H25">
        <v>4.1588884999999999E-2</v>
      </c>
      <c r="I25">
        <v>0.89902014799999996</v>
      </c>
      <c r="J25">
        <v>0.467633258</v>
      </c>
      <c r="K25">
        <v>10</v>
      </c>
      <c r="N25">
        <v>3.5035635000000002E-2</v>
      </c>
      <c r="O25">
        <v>1.7927660000000001E-3</v>
      </c>
      <c r="P25" s="3">
        <v>3.4999999999999999E-81</v>
      </c>
      <c r="Q25" t="s">
        <v>29</v>
      </c>
      <c r="R25">
        <v>-0.15746711699999999</v>
      </c>
      <c r="S25">
        <v>6.2709125000000004E-2</v>
      </c>
      <c r="T25">
        <v>1.203652E-2</v>
      </c>
      <c r="U25" t="s">
        <v>44</v>
      </c>
      <c r="V25" t="s">
        <v>29</v>
      </c>
      <c r="W25">
        <v>0.11347156</v>
      </c>
    </row>
    <row r="26" spans="1:23" x14ac:dyDescent="0.35">
      <c r="A26" t="s">
        <v>98</v>
      </c>
      <c r="B26" t="s">
        <v>99</v>
      </c>
      <c r="C26" t="s">
        <v>76</v>
      </c>
      <c r="D26">
        <v>3</v>
      </c>
      <c r="E26">
        <v>-8.7967367900000006</v>
      </c>
      <c r="F26">
        <v>1.7522368209999999</v>
      </c>
      <c r="G26" s="3">
        <f t="shared" si="1"/>
        <v>5.6029704896042932E-7</v>
      </c>
      <c r="H26">
        <v>8.3540290000000007E-3</v>
      </c>
      <c r="I26">
        <v>0.89031430499999997</v>
      </c>
      <c r="J26">
        <v>0.894388721</v>
      </c>
      <c r="K26">
        <v>2</v>
      </c>
      <c r="N26">
        <v>2.4530769000000001E-2</v>
      </c>
      <c r="O26">
        <v>5.5615899999999997E-4</v>
      </c>
      <c r="P26" s="3">
        <v>1E-300</v>
      </c>
      <c r="Q26" t="s">
        <v>33</v>
      </c>
      <c r="R26">
        <v>-0.22267980800000001</v>
      </c>
      <c r="S26">
        <v>4.5003499000000002E-2</v>
      </c>
      <c r="T26" s="3">
        <v>7.5000000000000002E-7</v>
      </c>
      <c r="U26" t="s">
        <v>33</v>
      </c>
      <c r="V26" t="s">
        <v>28</v>
      </c>
      <c r="W26">
        <v>0.74772728200000005</v>
      </c>
    </row>
    <row r="27" spans="1:23" x14ac:dyDescent="0.35">
      <c r="A27" t="s">
        <v>100</v>
      </c>
      <c r="B27" t="s">
        <v>101</v>
      </c>
      <c r="C27" t="s">
        <v>76</v>
      </c>
      <c r="D27">
        <v>3</v>
      </c>
      <c r="E27">
        <v>9.8048117440000002</v>
      </c>
      <c r="F27">
        <v>1.7173225249999999</v>
      </c>
      <c r="G27" s="3">
        <f t="shared" si="1"/>
        <v>1.2315291750503018E-8</v>
      </c>
      <c r="H27">
        <v>1.83621E-4</v>
      </c>
      <c r="I27">
        <v>0.78477188899999994</v>
      </c>
      <c r="J27" t="s">
        <v>102</v>
      </c>
      <c r="K27">
        <v>11</v>
      </c>
      <c r="L27" t="s">
        <v>103</v>
      </c>
      <c r="N27">
        <v>-2.9436712E-2</v>
      </c>
      <c r="O27">
        <v>1.584734E-3</v>
      </c>
      <c r="P27" s="3">
        <v>7.6699999999999995E-74</v>
      </c>
      <c r="Q27" t="s">
        <v>28</v>
      </c>
      <c r="R27">
        <v>0.259437052</v>
      </c>
      <c r="S27">
        <v>5.8601252999999999E-2</v>
      </c>
      <c r="T27" s="3">
        <v>9.55E-6</v>
      </c>
      <c r="U27" t="s">
        <v>33</v>
      </c>
      <c r="V27" t="s">
        <v>28</v>
      </c>
      <c r="W27">
        <v>0.17494346899999999</v>
      </c>
    </row>
    <row r="28" spans="1:23" x14ac:dyDescent="0.35">
      <c r="A28" t="s">
        <v>104</v>
      </c>
      <c r="B28" t="s">
        <v>105</v>
      </c>
      <c r="C28" t="s">
        <v>76</v>
      </c>
      <c r="D28">
        <v>5</v>
      </c>
      <c r="E28">
        <v>10.39539778</v>
      </c>
      <c r="F28">
        <v>1.9817093299999999</v>
      </c>
      <c r="G28" s="3">
        <f t="shared" si="1"/>
        <v>1.6910207914151575E-7</v>
      </c>
      <c r="H28">
        <v>2.5213119999999999E-3</v>
      </c>
      <c r="I28">
        <v>0.28804007799999998</v>
      </c>
      <c r="J28">
        <v>0.70848362600000003</v>
      </c>
      <c r="K28">
        <v>1</v>
      </c>
      <c r="L28" t="s">
        <v>106</v>
      </c>
      <c r="N28">
        <v>-2.1049275999999999E-2</v>
      </c>
      <c r="O28">
        <v>6.5736199999999999E-4</v>
      </c>
      <c r="P28" s="3">
        <v>9.39E-200</v>
      </c>
      <c r="Q28" t="s">
        <v>28</v>
      </c>
      <c r="R28">
        <v>0.24767774000000001</v>
      </c>
      <c r="S28">
        <v>4.3233617000000002E-2</v>
      </c>
      <c r="T28" s="3">
        <v>1.0099999999999999E-8</v>
      </c>
      <c r="U28" t="s">
        <v>33</v>
      </c>
      <c r="V28" t="s">
        <v>28</v>
      </c>
      <c r="W28">
        <v>0.30325151099999997</v>
      </c>
    </row>
    <row r="29" spans="1:23" x14ac:dyDescent="0.35">
      <c r="A29" t="s">
        <v>107</v>
      </c>
      <c r="B29" t="s">
        <v>108</v>
      </c>
      <c r="C29" t="s">
        <v>76</v>
      </c>
      <c r="D29">
        <v>3</v>
      </c>
      <c r="E29">
        <v>2.513275267</v>
      </c>
      <c r="F29">
        <v>0.537570298</v>
      </c>
      <c r="G29" s="3">
        <f t="shared" si="1"/>
        <v>3.1884063044936286E-6</v>
      </c>
      <c r="H29">
        <v>4.7539138000000002E-2</v>
      </c>
      <c r="I29">
        <v>0.56861187000000002</v>
      </c>
      <c r="J29">
        <v>0.72316703800000004</v>
      </c>
      <c r="K29">
        <v>12</v>
      </c>
      <c r="L29" t="s">
        <v>109</v>
      </c>
      <c r="N29">
        <v>-6.9889051999999993E-2</v>
      </c>
      <c r="O29">
        <v>1.720344E-3</v>
      </c>
      <c r="P29" s="3">
        <v>1E-300</v>
      </c>
      <c r="Q29" t="s">
        <v>33</v>
      </c>
      <c r="R29">
        <v>0.17892691499999999</v>
      </c>
      <c r="S29">
        <v>4.0559233E-2</v>
      </c>
      <c r="T29" s="3">
        <v>1.03E-5</v>
      </c>
      <c r="U29" t="s">
        <v>28</v>
      </c>
      <c r="V29" t="s">
        <v>33</v>
      </c>
      <c r="W29">
        <v>0.37953014899999998</v>
      </c>
    </row>
    <row r="30" spans="1:23" x14ac:dyDescent="0.35">
      <c r="A30" t="s">
        <v>110</v>
      </c>
      <c r="B30" t="s">
        <v>111</v>
      </c>
      <c r="C30" t="s">
        <v>76</v>
      </c>
      <c r="D30">
        <v>4</v>
      </c>
      <c r="E30">
        <v>20.404928040000001</v>
      </c>
      <c r="F30">
        <v>4.3022475169999996</v>
      </c>
      <c r="G30" s="3">
        <f t="shared" si="1"/>
        <v>2.288480885311871E-6</v>
      </c>
      <c r="H30">
        <v>3.4121249999999999E-2</v>
      </c>
      <c r="I30">
        <v>0.153029215</v>
      </c>
      <c r="J30">
        <v>0.24428344199999999</v>
      </c>
      <c r="K30">
        <v>15</v>
      </c>
      <c r="L30" t="s">
        <v>112</v>
      </c>
      <c r="N30">
        <v>-1.2742824999999999E-2</v>
      </c>
      <c r="O30">
        <v>4.7010500000000001E-4</v>
      </c>
      <c r="P30" s="3">
        <v>2.76E-148</v>
      </c>
      <c r="Q30" t="s">
        <v>28</v>
      </c>
      <c r="R30">
        <v>-0.331606075</v>
      </c>
      <c r="S30">
        <v>4.275429E-2</v>
      </c>
      <c r="T30" s="3">
        <v>8.7600000000000003E-15</v>
      </c>
      <c r="U30" t="s">
        <v>28</v>
      </c>
      <c r="V30" t="s">
        <v>33</v>
      </c>
      <c r="W30">
        <v>0.68859694999999999</v>
      </c>
    </row>
    <row r="31" spans="1:23" x14ac:dyDescent="0.35">
      <c r="A31" t="s">
        <v>113</v>
      </c>
      <c r="B31" t="s">
        <v>114</v>
      </c>
      <c r="C31" t="s">
        <v>76</v>
      </c>
      <c r="D31">
        <v>8</v>
      </c>
      <c r="E31">
        <v>-2.9159441629999998</v>
      </c>
      <c r="F31">
        <v>0.54483179800000003</v>
      </c>
      <c r="G31" s="3">
        <f t="shared" si="1"/>
        <v>9.4462575452716304E-8</v>
      </c>
      <c r="H31">
        <v>1.408437E-3</v>
      </c>
      <c r="I31">
        <v>0.71186894099999998</v>
      </c>
      <c r="J31">
        <v>0.84666351500000003</v>
      </c>
      <c r="K31">
        <v>10</v>
      </c>
      <c r="N31">
        <v>-6.9240870999999996E-2</v>
      </c>
      <c r="O31">
        <v>1.655286E-3</v>
      </c>
      <c r="P31" s="3">
        <v>1E-300</v>
      </c>
      <c r="Q31" t="s">
        <v>28</v>
      </c>
      <c r="R31">
        <v>-0.19752603099999999</v>
      </c>
      <c r="S31">
        <v>4.7317091999999998E-2</v>
      </c>
      <c r="T31" s="3">
        <v>2.9899999999999998E-5</v>
      </c>
      <c r="U31" t="s">
        <v>33</v>
      </c>
      <c r="V31" t="s">
        <v>28</v>
      </c>
      <c r="W31">
        <v>0.22048241499999999</v>
      </c>
    </row>
    <row r="32" spans="1:23" x14ac:dyDescent="0.35">
      <c r="A32" t="s">
        <v>115</v>
      </c>
      <c r="B32" t="s">
        <v>116</v>
      </c>
      <c r="C32" t="s">
        <v>76</v>
      </c>
      <c r="D32">
        <v>4</v>
      </c>
      <c r="E32">
        <v>-2.63015132</v>
      </c>
      <c r="F32">
        <v>0.400252259</v>
      </c>
      <c r="G32" s="3">
        <f t="shared" si="1"/>
        <v>5.4191817572099267E-11</v>
      </c>
      <c r="H32" s="3">
        <v>8.0800000000000004E-7</v>
      </c>
      <c r="I32">
        <v>0.41246366299999998</v>
      </c>
      <c r="J32">
        <v>0.59226562699999996</v>
      </c>
      <c r="K32">
        <v>12</v>
      </c>
      <c r="L32" t="s">
        <v>117</v>
      </c>
      <c r="N32">
        <v>-0.120385191</v>
      </c>
      <c r="O32">
        <v>2.7872090000000001E-3</v>
      </c>
      <c r="P32" s="3">
        <v>1E-300</v>
      </c>
      <c r="Q32" t="s">
        <v>28</v>
      </c>
      <c r="R32">
        <v>-0.26158614600000002</v>
      </c>
      <c r="S32">
        <v>4.8693182000000002E-2</v>
      </c>
      <c r="T32" s="3">
        <v>7.7799999999999995E-8</v>
      </c>
      <c r="U32" t="s">
        <v>33</v>
      </c>
      <c r="V32" t="s">
        <v>28</v>
      </c>
      <c r="W32">
        <v>0.213764818</v>
      </c>
    </row>
    <row r="33" spans="1:23" x14ac:dyDescent="0.35">
      <c r="A33" t="s">
        <v>118</v>
      </c>
      <c r="B33" t="s">
        <v>119</v>
      </c>
      <c r="C33" t="s">
        <v>76</v>
      </c>
      <c r="D33">
        <v>3</v>
      </c>
      <c r="E33">
        <v>-13.41337635</v>
      </c>
      <c r="F33">
        <v>2.8391479579999999</v>
      </c>
      <c r="G33" s="3">
        <f t="shared" si="1"/>
        <v>2.5059423205902077E-6</v>
      </c>
      <c r="H33">
        <v>3.7363599999999997E-2</v>
      </c>
      <c r="I33">
        <v>0.68662157199999996</v>
      </c>
      <c r="J33">
        <v>0.43561889199999998</v>
      </c>
      <c r="K33">
        <v>17</v>
      </c>
      <c r="L33" t="s">
        <v>120</v>
      </c>
      <c r="N33">
        <v>1.2766369E-2</v>
      </c>
      <c r="O33">
        <v>4.0324300000000002E-4</v>
      </c>
      <c r="P33" s="3">
        <v>8.6499999999999998E-196</v>
      </c>
      <c r="Q33" t="s">
        <v>33</v>
      </c>
      <c r="R33">
        <v>0.18963751500000001</v>
      </c>
      <c r="S33">
        <v>4.0085541000000002E-2</v>
      </c>
      <c r="T33" s="3">
        <v>2.2400000000000002E-6</v>
      </c>
      <c r="U33" t="s">
        <v>28</v>
      </c>
      <c r="V33" t="s">
        <v>33</v>
      </c>
      <c r="W33">
        <v>0.41912488199999998</v>
      </c>
    </row>
    <row r="34" spans="1:23" x14ac:dyDescent="0.35">
      <c r="A34" t="s">
        <v>121</v>
      </c>
      <c r="B34" t="s">
        <v>122</v>
      </c>
      <c r="C34" t="s">
        <v>76</v>
      </c>
      <c r="D34">
        <v>6</v>
      </c>
      <c r="E34">
        <v>6.7891317850000004</v>
      </c>
      <c r="F34">
        <v>1.0674340520000001</v>
      </c>
      <c r="G34" s="3">
        <f t="shared" si="1"/>
        <v>2.1864520456069751E-10</v>
      </c>
      <c r="H34" s="3">
        <v>3.2600000000000001E-6</v>
      </c>
      <c r="I34">
        <v>0.66976986299999997</v>
      </c>
      <c r="J34">
        <v>0.76931746899999998</v>
      </c>
      <c r="K34">
        <v>8</v>
      </c>
      <c r="L34" t="s">
        <v>123</v>
      </c>
      <c r="N34">
        <v>-2.9721282000000002E-2</v>
      </c>
      <c r="O34">
        <v>8.7496899999999996E-4</v>
      </c>
      <c r="P34" s="3">
        <v>1.52E-221</v>
      </c>
      <c r="Q34" t="s">
        <v>29</v>
      </c>
      <c r="R34">
        <v>-0.20206097100000001</v>
      </c>
      <c r="S34">
        <v>4.3173568000000002E-2</v>
      </c>
      <c r="T34" s="3">
        <v>2.8700000000000001E-6</v>
      </c>
      <c r="U34" t="s">
        <v>29</v>
      </c>
      <c r="V34" t="s">
        <v>33</v>
      </c>
      <c r="W34">
        <v>0.662136583</v>
      </c>
    </row>
    <row r="35" spans="1:23" x14ac:dyDescent="0.35">
      <c r="A35" t="s">
        <v>124</v>
      </c>
      <c r="B35" t="s">
        <v>125</v>
      </c>
      <c r="C35" t="s">
        <v>76</v>
      </c>
      <c r="D35">
        <v>5</v>
      </c>
      <c r="E35">
        <v>-5.4285618470000001</v>
      </c>
      <c r="F35">
        <v>1.1532314829999999</v>
      </c>
      <c r="G35" s="3">
        <f t="shared" si="1"/>
        <v>2.7265448021462103E-6</v>
      </c>
      <c r="H35">
        <v>4.0652782999999998E-2</v>
      </c>
      <c r="I35">
        <v>0.73139400799999998</v>
      </c>
      <c r="J35">
        <v>0.207785793</v>
      </c>
      <c r="K35">
        <v>12</v>
      </c>
      <c r="N35">
        <v>3.3470568999999999E-2</v>
      </c>
      <c r="O35">
        <v>7.2609699999999998E-4</v>
      </c>
      <c r="P35" s="3">
        <v>1E-300</v>
      </c>
      <c r="Q35" t="s">
        <v>28</v>
      </c>
      <c r="R35">
        <v>-0.17856577400000001</v>
      </c>
      <c r="S35">
        <v>4.7847616000000003E-2</v>
      </c>
      <c r="T35">
        <v>1.8998999999999999E-4</v>
      </c>
      <c r="U35" t="s">
        <v>28</v>
      </c>
      <c r="V35" t="s">
        <v>33</v>
      </c>
      <c r="W35">
        <v>0.77341446599999997</v>
      </c>
    </row>
    <row r="36" spans="1:23" x14ac:dyDescent="0.35">
      <c r="A36" t="s">
        <v>126</v>
      </c>
      <c r="B36" t="s">
        <v>127</v>
      </c>
      <c r="C36" t="s">
        <v>76</v>
      </c>
      <c r="D36">
        <v>3</v>
      </c>
      <c r="E36">
        <v>16.277854789999999</v>
      </c>
      <c r="F36">
        <v>3.2024412760000001</v>
      </c>
      <c r="G36" s="3">
        <f t="shared" si="1"/>
        <v>4.0356626425217971E-7</v>
      </c>
      <c r="H36">
        <v>6.0171729999999998E-3</v>
      </c>
      <c r="I36">
        <v>0.86035368099999998</v>
      </c>
      <c r="J36">
        <v>0.73284313700000003</v>
      </c>
      <c r="K36">
        <v>5</v>
      </c>
      <c r="N36">
        <v>3.0630562E-2</v>
      </c>
      <c r="O36">
        <v>1.326455E-3</v>
      </c>
      <c r="P36" s="3">
        <v>1.25E-110</v>
      </c>
      <c r="Q36" t="s">
        <v>33</v>
      </c>
      <c r="R36">
        <v>-0.451564784</v>
      </c>
      <c r="S36">
        <v>0.115428787</v>
      </c>
      <c r="T36" s="3">
        <v>9.1500000000000001E-5</v>
      </c>
      <c r="U36" t="s">
        <v>28</v>
      </c>
      <c r="V36" t="s">
        <v>33</v>
      </c>
      <c r="W36">
        <v>3.1693722000000001E-2</v>
      </c>
    </row>
    <row r="37" spans="1:23" x14ac:dyDescent="0.35">
      <c r="A37" t="s">
        <v>128</v>
      </c>
      <c r="B37" t="s">
        <v>129</v>
      </c>
      <c r="C37" t="s">
        <v>76</v>
      </c>
      <c r="D37">
        <v>3</v>
      </c>
      <c r="E37">
        <v>-16.12856957</v>
      </c>
      <c r="F37">
        <v>3.2219785810000001</v>
      </c>
      <c r="G37" s="3">
        <f t="shared" si="1"/>
        <v>6.0414802146210591E-7</v>
      </c>
      <c r="H37">
        <v>9.0078469999999994E-3</v>
      </c>
      <c r="I37">
        <v>0.89192793000000004</v>
      </c>
      <c r="J37">
        <v>0.65198173299999995</v>
      </c>
      <c r="K37">
        <v>8</v>
      </c>
      <c r="L37" t="s">
        <v>130</v>
      </c>
      <c r="N37">
        <v>-1.1826519000000001E-2</v>
      </c>
      <c r="O37">
        <v>4.1197199999999998E-4</v>
      </c>
      <c r="P37" s="3">
        <v>1.89E-164</v>
      </c>
      <c r="Q37" t="s">
        <v>29</v>
      </c>
      <c r="R37">
        <v>0.182718187</v>
      </c>
      <c r="S37">
        <v>4.5614045999999998E-2</v>
      </c>
      <c r="T37" s="3">
        <v>6.1799999999999998E-5</v>
      </c>
      <c r="U37" t="s">
        <v>29</v>
      </c>
      <c r="V37" t="s">
        <v>28</v>
      </c>
      <c r="W37">
        <v>0.695116018</v>
      </c>
    </row>
    <row r="38" spans="1:23" x14ac:dyDescent="0.35">
      <c r="A38" t="s">
        <v>131</v>
      </c>
      <c r="B38" t="s">
        <v>132</v>
      </c>
      <c r="C38" t="s">
        <v>76</v>
      </c>
      <c r="D38">
        <v>3</v>
      </c>
      <c r="E38">
        <v>14.703921040000001</v>
      </c>
      <c r="F38">
        <v>2.7585045799999999</v>
      </c>
      <c r="G38" s="3">
        <f t="shared" si="1"/>
        <v>1.0642521797451374E-7</v>
      </c>
      <c r="H38">
        <v>1.5868E-3</v>
      </c>
      <c r="I38">
        <v>0.81571267199999997</v>
      </c>
      <c r="J38">
        <v>0.90835846899999995</v>
      </c>
      <c r="K38">
        <v>1</v>
      </c>
      <c r="L38" t="s">
        <v>133</v>
      </c>
      <c r="N38">
        <v>1.2703468000000001E-2</v>
      </c>
      <c r="O38">
        <v>5.3642399999999997E-4</v>
      </c>
      <c r="P38" s="3">
        <v>6.93E-116</v>
      </c>
      <c r="Q38" t="s">
        <v>33</v>
      </c>
      <c r="R38">
        <v>0.199650522</v>
      </c>
      <c r="S38">
        <v>4.0616707000000002E-2</v>
      </c>
      <c r="T38" s="3">
        <v>8.8599999999999997E-7</v>
      </c>
      <c r="U38" t="s">
        <v>33</v>
      </c>
      <c r="V38" t="s">
        <v>28</v>
      </c>
      <c r="W38">
        <v>0.55249048099999998</v>
      </c>
    </row>
    <row r="39" spans="1:23" x14ac:dyDescent="0.35">
      <c r="A39" t="s">
        <v>134</v>
      </c>
      <c r="B39" t="s">
        <v>135</v>
      </c>
      <c r="C39" t="s">
        <v>76</v>
      </c>
      <c r="D39">
        <v>4</v>
      </c>
      <c r="E39">
        <v>-4.7785877330000002</v>
      </c>
      <c r="F39">
        <v>0.90047289900000005</v>
      </c>
      <c r="G39" s="3">
        <f t="shared" si="1"/>
        <v>1.2119014084507042E-7</v>
      </c>
      <c r="H39">
        <v>1.8069449999999999E-3</v>
      </c>
      <c r="I39">
        <v>0.59399176200000003</v>
      </c>
      <c r="J39">
        <v>0.31375869499999998</v>
      </c>
      <c r="K39">
        <v>12</v>
      </c>
      <c r="N39">
        <v>-5.0897022E-2</v>
      </c>
      <c r="O39">
        <v>1.142899E-3</v>
      </c>
      <c r="P39" s="3">
        <v>1E-300</v>
      </c>
      <c r="Q39" t="s">
        <v>29</v>
      </c>
      <c r="R39">
        <v>-0.25569396900000002</v>
      </c>
      <c r="S39">
        <v>5.0550779999999997E-2</v>
      </c>
      <c r="T39" s="3">
        <v>4.2300000000000002E-7</v>
      </c>
      <c r="U39" t="s">
        <v>44</v>
      </c>
      <c r="V39" t="s">
        <v>29</v>
      </c>
      <c r="W39">
        <v>0.18795621800000001</v>
      </c>
    </row>
    <row r="40" spans="1:23" x14ac:dyDescent="0.35">
      <c r="A40" t="s">
        <v>136</v>
      </c>
      <c r="B40" t="s">
        <v>137</v>
      </c>
      <c r="C40" t="s">
        <v>138</v>
      </c>
      <c r="D40">
        <v>3</v>
      </c>
      <c r="E40">
        <v>0.80032357300000001</v>
      </c>
      <c r="F40">
        <v>0.150053557</v>
      </c>
      <c r="G40" s="3">
        <f>H40/9921</f>
        <v>9.6291805261566375E-8</v>
      </c>
      <c r="H40">
        <v>9.5531100000000003E-4</v>
      </c>
      <c r="I40">
        <v>0.75523176000000003</v>
      </c>
      <c r="J40">
        <v>0.482975663</v>
      </c>
      <c r="K40">
        <v>17</v>
      </c>
      <c r="L40" t="s">
        <v>139</v>
      </c>
      <c r="N40">
        <v>-2.9190443876222799E-2</v>
      </c>
      <c r="O40">
        <v>6.9835913468778898E-4</v>
      </c>
      <c r="P40" s="3">
        <v>1E-300</v>
      </c>
      <c r="Q40" t="s">
        <v>44</v>
      </c>
      <c r="R40">
        <v>2.1299999999999999E-2</v>
      </c>
      <c r="S40">
        <v>5.1999999999999998E-3</v>
      </c>
      <c r="T40">
        <v>1.4190000000000001E-4</v>
      </c>
      <c r="U40" t="s">
        <v>29</v>
      </c>
      <c r="V40" t="s">
        <v>44</v>
      </c>
      <c r="W40">
        <v>0.53169999999999995</v>
      </c>
    </row>
    <row r="41" spans="1:23" x14ac:dyDescent="0.35">
      <c r="A41" t="s">
        <v>140</v>
      </c>
      <c r="B41" t="s">
        <v>141</v>
      </c>
      <c r="C41" t="s">
        <v>138</v>
      </c>
      <c r="D41">
        <v>3</v>
      </c>
      <c r="E41">
        <v>-0.50132195999999996</v>
      </c>
      <c r="F41">
        <v>9.9288759000000004E-2</v>
      </c>
      <c r="G41" s="3">
        <f t="shared" ref="G41:G62" si="2">H41/9921</f>
        <v>4.4382411047273464E-7</v>
      </c>
      <c r="H41">
        <v>4.4031790000000001E-3</v>
      </c>
      <c r="I41">
        <v>0.95748799299999998</v>
      </c>
      <c r="J41">
        <v>0.74913771799999995</v>
      </c>
      <c r="K41">
        <v>3</v>
      </c>
      <c r="L41" t="s">
        <v>142</v>
      </c>
      <c r="N41">
        <v>6.6223668164042404E-2</v>
      </c>
      <c r="O41">
        <v>2.5480816812842601E-3</v>
      </c>
      <c r="P41" s="3">
        <v>2.2132214051777701E-137</v>
      </c>
      <c r="Q41" t="s">
        <v>44</v>
      </c>
      <c r="R41">
        <v>3.1300000000000001E-2</v>
      </c>
      <c r="S41">
        <v>8.0000000000000002E-3</v>
      </c>
      <c r="T41">
        <v>2.7109999999999998E-4</v>
      </c>
      <c r="U41" t="s">
        <v>29</v>
      </c>
      <c r="V41" t="s">
        <v>44</v>
      </c>
      <c r="W41">
        <v>0.1003</v>
      </c>
    </row>
    <row r="42" spans="1:23" x14ac:dyDescent="0.35">
      <c r="A42" t="s">
        <v>143</v>
      </c>
      <c r="B42" t="s">
        <v>144</v>
      </c>
      <c r="C42" t="s">
        <v>138</v>
      </c>
      <c r="D42">
        <v>3</v>
      </c>
      <c r="E42">
        <v>-0.72290143299999998</v>
      </c>
      <c r="F42">
        <v>6.2461822E-2</v>
      </c>
      <c r="G42" s="3">
        <f t="shared" si="2"/>
        <v>5.6143533917951822E-31</v>
      </c>
      <c r="H42" s="3">
        <v>5.5699999999999999E-27</v>
      </c>
      <c r="I42">
        <v>0.73061394800000001</v>
      </c>
      <c r="J42">
        <v>0.50017607399999997</v>
      </c>
      <c r="K42">
        <v>1</v>
      </c>
      <c r="L42" t="s">
        <v>145</v>
      </c>
      <c r="N42">
        <v>7.4610146485263706E-2</v>
      </c>
      <c r="O42">
        <v>1.1144917846883299E-3</v>
      </c>
      <c r="P42" s="3">
        <v>1E-300</v>
      </c>
      <c r="Q42" t="s">
        <v>29</v>
      </c>
      <c r="R42">
        <v>5.4699999999999999E-2</v>
      </c>
      <c r="S42">
        <v>4.7999999999999996E-3</v>
      </c>
      <c r="T42" s="3">
        <v>1.984E-26</v>
      </c>
      <c r="U42" t="s">
        <v>33</v>
      </c>
      <c r="V42" t="s">
        <v>29</v>
      </c>
      <c r="W42">
        <v>0.58440000000000003</v>
      </c>
    </row>
    <row r="43" spans="1:23" x14ac:dyDescent="0.35">
      <c r="A43" t="s">
        <v>146</v>
      </c>
      <c r="B43" t="s">
        <v>147</v>
      </c>
      <c r="C43" t="s">
        <v>138</v>
      </c>
      <c r="D43">
        <v>4</v>
      </c>
      <c r="E43">
        <v>1.0908235639999999</v>
      </c>
      <c r="F43">
        <v>0.11963711</v>
      </c>
      <c r="G43" s="3">
        <f t="shared" si="2"/>
        <v>7.6705977220038304E-20</v>
      </c>
      <c r="H43" s="3">
        <v>7.6100000000000004E-16</v>
      </c>
      <c r="I43">
        <v>0.46563935400000001</v>
      </c>
      <c r="J43">
        <v>0.29463640499999999</v>
      </c>
      <c r="K43">
        <v>11</v>
      </c>
      <c r="L43" t="s">
        <v>148</v>
      </c>
      <c r="N43">
        <v>3.1911848230227698E-2</v>
      </c>
      <c r="O43">
        <v>7.5228832051401902E-4</v>
      </c>
      <c r="P43" s="3">
        <v>1E-300</v>
      </c>
      <c r="Q43" t="s">
        <v>44</v>
      </c>
      <c r="R43">
        <v>3.6400000000000002E-2</v>
      </c>
      <c r="S43">
        <v>3.5000000000000001E-3</v>
      </c>
      <c r="T43" s="3">
        <v>2.0870000000000002E-24</v>
      </c>
      <c r="U43" t="s">
        <v>44</v>
      </c>
      <c r="V43" t="s">
        <v>29</v>
      </c>
      <c r="W43">
        <v>0.60550000000000004</v>
      </c>
    </row>
    <row r="44" spans="1:23" x14ac:dyDescent="0.35">
      <c r="A44" t="s">
        <v>149</v>
      </c>
      <c r="B44" t="s">
        <v>150</v>
      </c>
      <c r="C44" t="s">
        <v>138</v>
      </c>
      <c r="D44">
        <v>3</v>
      </c>
      <c r="E44">
        <v>-0.50471705600000005</v>
      </c>
      <c r="F44">
        <v>0.107480457</v>
      </c>
      <c r="G44" s="3">
        <f t="shared" si="2"/>
        <v>2.6544047979034372E-6</v>
      </c>
      <c r="H44">
        <v>2.6334349999999999E-2</v>
      </c>
      <c r="I44">
        <v>0.86401138399999999</v>
      </c>
      <c r="J44">
        <v>0.82021870699999999</v>
      </c>
      <c r="K44">
        <v>3</v>
      </c>
      <c r="L44" t="s">
        <v>151</v>
      </c>
      <c r="N44">
        <v>6.18709864793901E-2</v>
      </c>
      <c r="O44">
        <v>1.3621050005265701E-3</v>
      </c>
      <c r="P44" s="3">
        <v>1E-300</v>
      </c>
      <c r="Q44" t="s">
        <v>29</v>
      </c>
      <c r="R44">
        <v>3.0599999999999999E-2</v>
      </c>
      <c r="S44">
        <v>7.7000000000000002E-3</v>
      </c>
      <c r="T44">
        <v>2.6640000000000002E-4</v>
      </c>
      <c r="U44" t="s">
        <v>44</v>
      </c>
      <c r="V44" t="s">
        <v>29</v>
      </c>
      <c r="W44">
        <v>0.1069</v>
      </c>
    </row>
    <row r="45" spans="1:23" x14ac:dyDescent="0.35">
      <c r="A45" t="s">
        <v>152</v>
      </c>
      <c r="B45" t="s">
        <v>153</v>
      </c>
      <c r="C45" t="s">
        <v>138</v>
      </c>
      <c r="D45">
        <v>3</v>
      </c>
      <c r="E45">
        <v>-0.57302868900000004</v>
      </c>
      <c r="F45">
        <v>0.100086811</v>
      </c>
      <c r="G45" s="3">
        <f t="shared" si="2"/>
        <v>1.0324060074589254E-8</v>
      </c>
      <c r="H45">
        <v>1.02425E-4</v>
      </c>
      <c r="I45">
        <v>0.99725612200000002</v>
      </c>
      <c r="J45">
        <v>0.93398022199999997</v>
      </c>
      <c r="K45">
        <v>10</v>
      </c>
      <c r="N45">
        <v>5.7438631542370701E-2</v>
      </c>
      <c r="O45">
        <v>1.79423303192743E-3</v>
      </c>
      <c r="P45" s="3">
        <v>1.14702559901941E-199</v>
      </c>
      <c r="Q45" t="s">
        <v>44</v>
      </c>
      <c r="R45">
        <v>3.32E-2</v>
      </c>
      <c r="S45">
        <v>6.4000000000000003E-3</v>
      </c>
      <c r="T45" s="3">
        <v>3.5760000000000003E-7</v>
      </c>
      <c r="U45" t="s">
        <v>29</v>
      </c>
      <c r="V45" t="s">
        <v>44</v>
      </c>
      <c r="W45">
        <v>0.22159999999999999</v>
      </c>
    </row>
    <row r="46" spans="1:23" x14ac:dyDescent="0.35">
      <c r="A46" t="s">
        <v>154</v>
      </c>
      <c r="B46" t="s">
        <v>155</v>
      </c>
      <c r="C46" t="s">
        <v>138</v>
      </c>
      <c r="D46">
        <v>3</v>
      </c>
      <c r="E46">
        <v>1.5958776530000001</v>
      </c>
      <c r="F46">
        <v>0.31876117799999998</v>
      </c>
      <c r="G46" s="3">
        <f t="shared" si="2"/>
        <v>5.5428827739139208E-7</v>
      </c>
      <c r="H46">
        <v>5.4990940000000004E-3</v>
      </c>
      <c r="I46">
        <v>0.57468092599999998</v>
      </c>
      <c r="J46">
        <v>0.80292542600000005</v>
      </c>
      <c r="K46">
        <v>1</v>
      </c>
      <c r="N46">
        <v>-1.7087877448455802E-2</v>
      </c>
      <c r="O46">
        <v>7.30478349084237E-4</v>
      </c>
      <c r="P46" s="3">
        <v>2.68640146293752E-113</v>
      </c>
      <c r="Q46" t="s">
        <v>29</v>
      </c>
      <c r="R46">
        <v>2.4E-2</v>
      </c>
      <c r="S46">
        <v>6.0000000000000001E-3</v>
      </c>
      <c r="T46">
        <v>5.6519999999999997E-4</v>
      </c>
      <c r="U46" t="s">
        <v>28</v>
      </c>
      <c r="V46" t="s">
        <v>29</v>
      </c>
      <c r="W46">
        <v>9.4990000000000005E-2</v>
      </c>
    </row>
    <row r="47" spans="1:23" x14ac:dyDescent="0.35">
      <c r="A47" t="s">
        <v>156</v>
      </c>
      <c r="B47" t="s">
        <v>157</v>
      </c>
      <c r="C47" t="s">
        <v>138</v>
      </c>
      <c r="D47">
        <v>3</v>
      </c>
      <c r="E47">
        <v>0.91464886499999998</v>
      </c>
      <c r="F47">
        <v>0.14652084300000001</v>
      </c>
      <c r="G47" s="3">
        <f t="shared" si="2"/>
        <v>4.3040016127406512E-10</v>
      </c>
      <c r="H47" s="3">
        <v>4.2699999999999998E-6</v>
      </c>
      <c r="I47">
        <v>0.60896675600000005</v>
      </c>
      <c r="J47">
        <v>0.41410284400000003</v>
      </c>
      <c r="K47">
        <v>19</v>
      </c>
      <c r="L47" t="s">
        <v>158</v>
      </c>
      <c r="N47">
        <v>2.44374668495051E-2</v>
      </c>
      <c r="O47">
        <v>7.7021059117276397E-4</v>
      </c>
      <c r="P47" s="3">
        <v>1.5210322704239001E-196</v>
      </c>
      <c r="Q47" t="s">
        <v>29</v>
      </c>
      <c r="R47">
        <v>2.3599999999999999E-2</v>
      </c>
      <c r="S47">
        <v>3.7000000000000002E-3</v>
      </c>
      <c r="T47" s="3">
        <v>3.0869999999999998E-10</v>
      </c>
      <c r="U47" t="s">
        <v>29</v>
      </c>
      <c r="V47" t="s">
        <v>44</v>
      </c>
      <c r="W47">
        <v>0.73089999999999999</v>
      </c>
    </row>
    <row r="48" spans="1:23" x14ac:dyDescent="0.35">
      <c r="A48" t="s">
        <v>53</v>
      </c>
      <c r="B48" t="s">
        <v>54</v>
      </c>
      <c r="C48" t="s">
        <v>138</v>
      </c>
      <c r="D48">
        <v>3</v>
      </c>
      <c r="E48">
        <v>-0.29281160099999998</v>
      </c>
      <c r="F48">
        <v>3.9852083000000003E-2</v>
      </c>
      <c r="G48" s="3">
        <f t="shared" si="2"/>
        <v>2.0159258139300476E-13</v>
      </c>
      <c r="H48" s="3">
        <v>2.0000000000000001E-9</v>
      </c>
      <c r="I48">
        <v>0.70081371800000003</v>
      </c>
      <c r="J48">
        <v>0.54139045600000002</v>
      </c>
      <c r="K48">
        <v>1</v>
      </c>
      <c r="L48" t="s">
        <v>55</v>
      </c>
      <c r="N48">
        <v>9.4610887573034097E-2</v>
      </c>
      <c r="O48">
        <v>2.3108412592357402E-3</v>
      </c>
      <c r="P48" s="3">
        <v>1E-300</v>
      </c>
      <c r="Q48" t="s">
        <v>29</v>
      </c>
      <c r="R48">
        <v>2.5399999999999999E-2</v>
      </c>
      <c r="S48">
        <v>4.4000000000000003E-3</v>
      </c>
      <c r="T48" s="3">
        <v>1.7649999999999999E-8</v>
      </c>
      <c r="U48" t="s">
        <v>44</v>
      </c>
      <c r="V48" t="s">
        <v>29</v>
      </c>
      <c r="W48">
        <v>0.18729999999999999</v>
      </c>
    </row>
    <row r="49" spans="1:23" x14ac:dyDescent="0.35">
      <c r="A49" t="s">
        <v>159</v>
      </c>
      <c r="B49" t="s">
        <v>160</v>
      </c>
      <c r="C49" t="s">
        <v>138</v>
      </c>
      <c r="D49">
        <v>3</v>
      </c>
      <c r="E49">
        <v>-0.31400294899999998</v>
      </c>
      <c r="F49">
        <v>5.4273725000000002E-2</v>
      </c>
      <c r="G49" s="3">
        <f t="shared" si="2"/>
        <v>7.2270940429392195E-9</v>
      </c>
      <c r="H49" s="3">
        <v>7.1699999999999995E-5</v>
      </c>
      <c r="I49">
        <v>0.91679370500000001</v>
      </c>
      <c r="J49">
        <v>0.66133190399999997</v>
      </c>
      <c r="K49">
        <v>11</v>
      </c>
      <c r="L49" t="s">
        <v>80</v>
      </c>
      <c r="M49" t="s">
        <v>161</v>
      </c>
      <c r="N49">
        <v>7.6140186735910095E-2</v>
      </c>
      <c r="O49">
        <v>1.67530866038793E-3</v>
      </c>
      <c r="P49" s="3">
        <v>1E-300</v>
      </c>
      <c r="Q49" t="s">
        <v>28</v>
      </c>
      <c r="R49">
        <v>2.35E-2</v>
      </c>
      <c r="S49">
        <v>4.1999999999999997E-3</v>
      </c>
      <c r="T49" s="3">
        <v>3.1470000000000003E-8</v>
      </c>
      <c r="U49" t="s">
        <v>33</v>
      </c>
      <c r="V49" t="s">
        <v>28</v>
      </c>
      <c r="W49">
        <v>0.2243</v>
      </c>
    </row>
    <row r="50" spans="1:23" x14ac:dyDescent="0.35">
      <c r="A50" t="s">
        <v>162</v>
      </c>
      <c r="B50" t="s">
        <v>163</v>
      </c>
      <c r="C50" t="s">
        <v>138</v>
      </c>
      <c r="D50">
        <v>3</v>
      </c>
      <c r="E50">
        <v>0.76882095900000003</v>
      </c>
      <c r="F50">
        <v>0.13724309500000001</v>
      </c>
      <c r="G50" s="3">
        <f t="shared" si="2"/>
        <v>2.1202499748009274E-8</v>
      </c>
      <c r="H50">
        <v>2.1034999999999999E-4</v>
      </c>
      <c r="I50">
        <v>0.949148345</v>
      </c>
      <c r="J50">
        <v>0.81080768299999995</v>
      </c>
      <c r="K50">
        <v>15</v>
      </c>
      <c r="L50" t="s">
        <v>164</v>
      </c>
      <c r="N50">
        <v>2.7236903340447299E-2</v>
      </c>
      <c r="O50">
        <v>5.7126665859311295E-4</v>
      </c>
      <c r="P50" s="3">
        <v>1E-300</v>
      </c>
      <c r="Q50" t="s">
        <v>33</v>
      </c>
      <c r="R50">
        <v>2.0799999999999999E-2</v>
      </c>
      <c r="S50">
        <v>3.8E-3</v>
      </c>
      <c r="T50" s="3">
        <v>1.2389999999999999E-7</v>
      </c>
      <c r="U50" t="s">
        <v>33</v>
      </c>
      <c r="V50" t="s">
        <v>28</v>
      </c>
      <c r="W50">
        <v>0.64780000000000004</v>
      </c>
    </row>
    <row r="51" spans="1:23" x14ac:dyDescent="0.35">
      <c r="A51" t="s">
        <v>165</v>
      </c>
      <c r="B51" t="s">
        <v>166</v>
      </c>
      <c r="C51" t="s">
        <v>138</v>
      </c>
      <c r="D51">
        <v>3</v>
      </c>
      <c r="E51">
        <v>1.202607228</v>
      </c>
      <c r="F51">
        <v>0.19961752299999999</v>
      </c>
      <c r="G51" s="3">
        <f t="shared" si="2"/>
        <v>1.6933776837012397E-9</v>
      </c>
      <c r="H51" s="3">
        <v>1.6799999999999998E-5</v>
      </c>
      <c r="I51">
        <v>0.62846552700000002</v>
      </c>
      <c r="J51">
        <v>0.415133955</v>
      </c>
      <c r="K51">
        <v>20</v>
      </c>
      <c r="L51" t="s">
        <v>167</v>
      </c>
      <c r="M51" t="s">
        <v>168</v>
      </c>
      <c r="N51">
        <v>2.3761370146911698E-2</v>
      </c>
      <c r="O51">
        <v>6.4805774067056303E-4</v>
      </c>
      <c r="P51" s="3">
        <v>7.7905281415548005E-253</v>
      </c>
      <c r="Q51" t="s">
        <v>33</v>
      </c>
      <c r="R51">
        <v>3.0499999999999999E-2</v>
      </c>
      <c r="S51">
        <v>5.0000000000000001E-3</v>
      </c>
      <c r="T51" s="3">
        <v>7.7170000000000003E-11</v>
      </c>
      <c r="U51" t="s">
        <v>33</v>
      </c>
      <c r="V51" t="s">
        <v>28</v>
      </c>
      <c r="W51">
        <v>0.59760000000000002</v>
      </c>
    </row>
    <row r="52" spans="1:23" x14ac:dyDescent="0.35">
      <c r="A52" t="s">
        <v>169</v>
      </c>
      <c r="B52" t="s">
        <v>170</v>
      </c>
      <c r="C52" t="s">
        <v>138</v>
      </c>
      <c r="D52">
        <v>3</v>
      </c>
      <c r="E52">
        <v>-1.077965879</v>
      </c>
      <c r="F52">
        <v>0.23167321699999999</v>
      </c>
      <c r="G52" s="3">
        <f t="shared" si="2"/>
        <v>3.2720601753855461E-6</v>
      </c>
      <c r="H52">
        <v>3.2462109000000003E-2</v>
      </c>
      <c r="I52">
        <v>0.54692685399999996</v>
      </c>
      <c r="J52">
        <v>0.92369657100000002</v>
      </c>
      <c r="K52">
        <v>20</v>
      </c>
      <c r="L52" t="s">
        <v>171</v>
      </c>
      <c r="N52">
        <v>1.5661562387256901E-2</v>
      </c>
      <c r="O52">
        <v>4.1599607016026298E-4</v>
      </c>
      <c r="P52" s="3">
        <v>1.57983690202723E-264</v>
      </c>
      <c r="Q52" t="s">
        <v>28</v>
      </c>
      <c r="R52">
        <v>1.7500000000000002E-2</v>
      </c>
      <c r="S52">
        <v>3.3999999999999998E-3</v>
      </c>
      <c r="T52" s="3">
        <v>6.2060000000000004E-7</v>
      </c>
      <c r="U52" t="s">
        <v>33</v>
      </c>
      <c r="V52" t="s">
        <v>28</v>
      </c>
      <c r="W52">
        <v>0.54220000000000002</v>
      </c>
    </row>
    <row r="53" spans="1:23" x14ac:dyDescent="0.35">
      <c r="A53" t="s">
        <v>172</v>
      </c>
      <c r="B53" t="s">
        <v>147</v>
      </c>
      <c r="C53" t="s">
        <v>173</v>
      </c>
      <c r="D53">
        <v>3</v>
      </c>
      <c r="E53">
        <v>4.5051565919999996</v>
      </c>
      <c r="F53">
        <v>0.65176582299999997</v>
      </c>
      <c r="G53" s="3">
        <f t="shared" si="2"/>
        <v>4.767664549944562E-12</v>
      </c>
      <c r="H53" s="3">
        <v>4.73E-8</v>
      </c>
      <c r="I53">
        <v>0.17988775000000001</v>
      </c>
      <c r="J53">
        <v>0.69328076800000005</v>
      </c>
      <c r="K53">
        <v>11</v>
      </c>
      <c r="L53" t="s">
        <v>148</v>
      </c>
      <c r="N53">
        <v>1.05468536969131E-2</v>
      </c>
      <c r="O53">
        <v>2.3789316898774099E-4</v>
      </c>
      <c r="P53" s="3">
        <v>1E-300</v>
      </c>
      <c r="Q53" t="s">
        <v>44</v>
      </c>
      <c r="R53">
        <v>4.82E-2</v>
      </c>
      <c r="S53">
        <v>3.8E-3</v>
      </c>
      <c r="T53" s="3">
        <v>1.3769999999999999E-35</v>
      </c>
      <c r="U53" t="s">
        <v>44</v>
      </c>
      <c r="V53" t="s">
        <v>29</v>
      </c>
      <c r="W53">
        <v>0.60550000000000004</v>
      </c>
    </row>
    <row r="54" spans="1:23" x14ac:dyDescent="0.35">
      <c r="A54" t="s">
        <v>174</v>
      </c>
      <c r="B54" t="s">
        <v>175</v>
      </c>
      <c r="C54" t="s">
        <v>173</v>
      </c>
      <c r="D54">
        <v>5</v>
      </c>
      <c r="E54">
        <v>-0.367450901</v>
      </c>
      <c r="F54">
        <v>5.7708421000000003E-2</v>
      </c>
      <c r="G54" s="3">
        <f t="shared" si="2"/>
        <v>1.9252091523031951E-10</v>
      </c>
      <c r="H54" s="3">
        <v>1.9099999999999999E-6</v>
      </c>
      <c r="I54">
        <v>0.11644681</v>
      </c>
      <c r="J54">
        <v>8.9579071999999996E-2</v>
      </c>
      <c r="K54">
        <v>5</v>
      </c>
      <c r="L54" t="s">
        <v>176</v>
      </c>
      <c r="N54">
        <v>0.181103467714367</v>
      </c>
      <c r="O54">
        <v>1.92456803058733E-3</v>
      </c>
      <c r="P54" s="3">
        <v>1E-300</v>
      </c>
      <c r="Q54" t="s">
        <v>28</v>
      </c>
      <c r="R54">
        <v>6.5100000000000005E-2</v>
      </c>
      <c r="S54">
        <v>7.7999999999999996E-3</v>
      </c>
      <c r="T54" s="3">
        <v>2.5159999999999999E-15</v>
      </c>
      <c r="U54" t="s">
        <v>33</v>
      </c>
      <c r="V54" t="s">
        <v>28</v>
      </c>
      <c r="W54">
        <v>0.1227</v>
      </c>
    </row>
    <row r="55" spans="1:23" x14ac:dyDescent="0.35">
      <c r="A55" t="s">
        <v>177</v>
      </c>
      <c r="B55" t="s">
        <v>178</v>
      </c>
      <c r="C55" t="s">
        <v>173</v>
      </c>
      <c r="D55">
        <v>5</v>
      </c>
      <c r="E55">
        <v>0.500708712</v>
      </c>
      <c r="F55">
        <v>0.10572422200000001</v>
      </c>
      <c r="G55" s="3">
        <f t="shared" si="2"/>
        <v>2.179897994153815E-6</v>
      </c>
      <c r="H55">
        <v>2.1626768000000001E-2</v>
      </c>
      <c r="I55">
        <v>0.74524061699999999</v>
      </c>
      <c r="J55">
        <v>0.65676320399999999</v>
      </c>
      <c r="K55">
        <v>4</v>
      </c>
      <c r="L55" t="s">
        <v>179</v>
      </c>
      <c r="M55" t="s">
        <v>180</v>
      </c>
      <c r="N55">
        <v>4.3339060487537197E-2</v>
      </c>
      <c r="O55">
        <v>1.45354435772618E-3</v>
      </c>
      <c r="P55" s="3">
        <v>5.3161918190951303E-176</v>
      </c>
      <c r="Q55" t="s">
        <v>28</v>
      </c>
      <c r="R55">
        <v>2.2800000000000001E-2</v>
      </c>
      <c r="S55">
        <v>6.3E-3</v>
      </c>
      <c r="T55" s="3">
        <v>6.5850000000000001E-5</v>
      </c>
      <c r="U55" t="s">
        <v>28</v>
      </c>
      <c r="V55" t="s">
        <v>33</v>
      </c>
      <c r="W55">
        <v>0.57520000000000004</v>
      </c>
    </row>
    <row r="56" spans="1:23" x14ac:dyDescent="0.35">
      <c r="A56" t="s">
        <v>70</v>
      </c>
      <c r="B56" t="s">
        <v>71</v>
      </c>
      <c r="C56" t="s">
        <v>173</v>
      </c>
      <c r="D56">
        <v>3</v>
      </c>
      <c r="E56">
        <v>1.084757448</v>
      </c>
      <c r="F56">
        <v>0.106740318</v>
      </c>
      <c r="G56" s="3">
        <f t="shared" si="2"/>
        <v>2.9130128011289188E-24</v>
      </c>
      <c r="H56" s="3">
        <v>2.8900000000000002E-20</v>
      </c>
      <c r="I56">
        <v>0.855157579</v>
      </c>
      <c r="J56">
        <v>0.62541498600000001</v>
      </c>
      <c r="K56">
        <v>2</v>
      </c>
      <c r="L56" t="s">
        <v>72</v>
      </c>
      <c r="M56" t="s">
        <v>181</v>
      </c>
      <c r="N56">
        <v>7.1507317397945802E-2</v>
      </c>
      <c r="O56">
        <v>2.4731010082996302E-3</v>
      </c>
      <c r="P56" s="3">
        <v>1.3857724246886201E-166</v>
      </c>
      <c r="Q56" t="s">
        <v>33</v>
      </c>
      <c r="R56">
        <v>0.14929999999999999</v>
      </c>
      <c r="S56">
        <v>6.7999999999999996E-3</v>
      </c>
      <c r="T56" s="3">
        <v>4.2400000000000001E-104</v>
      </c>
      <c r="U56" t="s">
        <v>33</v>
      </c>
      <c r="V56" t="s">
        <v>28</v>
      </c>
      <c r="W56">
        <v>0.78500000000000003</v>
      </c>
    </row>
    <row r="57" spans="1:23" x14ac:dyDescent="0.35">
      <c r="A57" t="s">
        <v>182</v>
      </c>
      <c r="B57" t="s">
        <v>183</v>
      </c>
      <c r="C57" t="s">
        <v>173</v>
      </c>
      <c r="D57">
        <v>4</v>
      </c>
      <c r="E57">
        <v>3.0879531199999999</v>
      </c>
      <c r="F57">
        <v>0.35263822700000003</v>
      </c>
      <c r="G57" s="3">
        <f t="shared" si="2"/>
        <v>2.0058461848603969E-18</v>
      </c>
      <c r="H57" s="3">
        <v>1.9899999999999999E-14</v>
      </c>
      <c r="I57">
        <v>9.8483802999999995E-2</v>
      </c>
      <c r="J57">
        <v>0.397079811</v>
      </c>
      <c r="K57">
        <v>16</v>
      </c>
      <c r="L57" t="s">
        <v>184</v>
      </c>
      <c r="N57">
        <v>-1.9767988396050699E-2</v>
      </c>
      <c r="O57">
        <v>7.8737985326188503E-4</v>
      </c>
      <c r="P57" s="3">
        <v>5.55165495056135E-129</v>
      </c>
      <c r="Q57" t="s">
        <v>28</v>
      </c>
      <c r="R57">
        <v>6.5000000000000002E-2</v>
      </c>
      <c r="S57">
        <v>4.5999999999999999E-3</v>
      </c>
      <c r="T57" s="3">
        <v>4.219E-41</v>
      </c>
      <c r="U57" t="s">
        <v>33</v>
      </c>
      <c r="V57" t="s">
        <v>28</v>
      </c>
      <c r="W57">
        <v>0.1847</v>
      </c>
    </row>
    <row r="58" spans="1:23" x14ac:dyDescent="0.35">
      <c r="A58" t="s">
        <v>185</v>
      </c>
      <c r="B58" t="s">
        <v>186</v>
      </c>
      <c r="C58" t="s">
        <v>173</v>
      </c>
      <c r="D58">
        <v>3</v>
      </c>
      <c r="E58">
        <v>-0.37567794500000001</v>
      </c>
      <c r="F58">
        <v>6.6921727E-2</v>
      </c>
      <c r="G58" s="3">
        <f t="shared" si="2"/>
        <v>1.9805463158955751E-8</v>
      </c>
      <c r="H58">
        <v>1.9649000000000001E-4</v>
      </c>
      <c r="I58">
        <v>0.50242179300000001</v>
      </c>
      <c r="J58">
        <v>0.385749118</v>
      </c>
      <c r="K58">
        <v>1</v>
      </c>
      <c r="L58" t="s">
        <v>187</v>
      </c>
      <c r="N58">
        <v>0.132223486161923</v>
      </c>
      <c r="O58">
        <v>3.03853118917039E-3</v>
      </c>
      <c r="P58" s="3">
        <v>1E-300</v>
      </c>
      <c r="Q58" t="s">
        <v>28</v>
      </c>
      <c r="R58">
        <v>5.3900000000000003E-2</v>
      </c>
      <c r="S58">
        <v>8.0000000000000002E-3</v>
      </c>
      <c r="T58" s="3">
        <v>2.2109999999999999E-9</v>
      </c>
      <c r="U58" t="s">
        <v>33</v>
      </c>
      <c r="V58" t="s">
        <v>28</v>
      </c>
      <c r="W58">
        <v>7.6520000000000005E-2</v>
      </c>
    </row>
    <row r="59" spans="1:23" x14ac:dyDescent="0.35">
      <c r="A59" t="s">
        <v>188</v>
      </c>
      <c r="B59" t="s">
        <v>189</v>
      </c>
      <c r="C59" t="s">
        <v>173</v>
      </c>
      <c r="D59">
        <v>5</v>
      </c>
      <c r="E59">
        <v>0.46973347399999998</v>
      </c>
      <c r="F59">
        <v>9.7423465000000001E-2</v>
      </c>
      <c r="G59" s="3">
        <f t="shared" si="2"/>
        <v>1.4243697207942746E-6</v>
      </c>
      <c r="H59">
        <v>1.4131171999999999E-2</v>
      </c>
      <c r="I59">
        <v>0.910276219</v>
      </c>
      <c r="J59">
        <v>0.74480940900000003</v>
      </c>
      <c r="K59">
        <v>7</v>
      </c>
      <c r="N59">
        <v>3.8714297529884402E-2</v>
      </c>
      <c r="O59">
        <v>8.7327386571231795E-4</v>
      </c>
      <c r="P59" s="3">
        <v>1E-300</v>
      </c>
      <c r="Q59" t="s">
        <v>28</v>
      </c>
      <c r="R59">
        <v>1.9400000000000001E-2</v>
      </c>
      <c r="S59">
        <v>4.1999999999999997E-3</v>
      </c>
      <c r="T59" s="3">
        <v>4.3599999999999998E-6</v>
      </c>
      <c r="U59" t="s">
        <v>28</v>
      </c>
      <c r="V59" t="s">
        <v>33</v>
      </c>
      <c r="W59">
        <v>0.74409999999999998</v>
      </c>
    </row>
    <row r="60" spans="1:23" x14ac:dyDescent="0.35">
      <c r="A60" t="s">
        <v>190</v>
      </c>
      <c r="B60" t="s">
        <v>191</v>
      </c>
      <c r="C60" t="s">
        <v>173</v>
      </c>
      <c r="D60">
        <v>3</v>
      </c>
      <c r="E60">
        <v>-0.53633748599999997</v>
      </c>
      <c r="F60">
        <v>9.3957018000000003E-2</v>
      </c>
      <c r="G60" s="3">
        <f t="shared" si="2"/>
        <v>1.1409132143937103E-8</v>
      </c>
      <c r="H60">
        <v>1.1319000000000001E-4</v>
      </c>
      <c r="I60">
        <v>0.77943589999999996</v>
      </c>
      <c r="J60">
        <v>0.73901717499999997</v>
      </c>
      <c r="K60">
        <v>17</v>
      </c>
      <c r="L60" t="s">
        <v>192</v>
      </c>
      <c r="N60">
        <v>4.9446534373764103E-2</v>
      </c>
      <c r="O60">
        <v>2.6619496615273301E-3</v>
      </c>
      <c r="P60" s="3">
        <v>7.6549474714042907E-74</v>
      </c>
      <c r="Q60" t="s">
        <v>29</v>
      </c>
      <c r="R60">
        <v>2.6700000000000002E-2</v>
      </c>
      <c r="S60">
        <v>5.0000000000000001E-3</v>
      </c>
      <c r="T60" s="3">
        <v>1.363E-7</v>
      </c>
      <c r="U60" t="s">
        <v>44</v>
      </c>
      <c r="V60" t="s">
        <v>29</v>
      </c>
      <c r="W60">
        <v>0.28499999999999998</v>
      </c>
    </row>
    <row r="61" spans="1:23" x14ac:dyDescent="0.35">
      <c r="A61" t="s">
        <v>193</v>
      </c>
      <c r="B61" t="s">
        <v>194</v>
      </c>
      <c r="C61" t="s">
        <v>173</v>
      </c>
      <c r="D61">
        <v>3</v>
      </c>
      <c r="E61">
        <v>-3.128900217</v>
      </c>
      <c r="F61">
        <v>0.68254284200000004</v>
      </c>
      <c r="G61" s="3">
        <f t="shared" si="2"/>
        <v>4.5576839028323757E-6</v>
      </c>
      <c r="H61">
        <v>4.5216781999999997E-2</v>
      </c>
      <c r="I61">
        <v>0.62851608400000003</v>
      </c>
      <c r="J61">
        <v>0.71369525099999997</v>
      </c>
      <c r="K61">
        <v>6</v>
      </c>
      <c r="L61" t="s">
        <v>195</v>
      </c>
      <c r="N61">
        <v>5.1241277488023804E-3</v>
      </c>
      <c r="O61">
        <v>3.87132496813032E-4</v>
      </c>
      <c r="P61" s="3">
        <v>3.8154494871129601E-39</v>
      </c>
      <c r="Q61" t="s">
        <v>44</v>
      </c>
      <c r="R61">
        <v>2.0400000000000001E-2</v>
      </c>
      <c r="S61">
        <v>5.4000000000000003E-3</v>
      </c>
      <c r="T61">
        <v>3.1030000000000001E-4</v>
      </c>
      <c r="U61" t="s">
        <v>28</v>
      </c>
      <c r="V61" t="s">
        <v>44</v>
      </c>
      <c r="W61">
        <v>0.38790000000000002</v>
      </c>
    </row>
    <row r="62" spans="1:23" x14ac:dyDescent="0.35">
      <c r="A62" t="s">
        <v>196</v>
      </c>
      <c r="B62" t="s">
        <v>197</v>
      </c>
      <c r="C62" t="s">
        <v>173</v>
      </c>
      <c r="D62">
        <v>3</v>
      </c>
      <c r="E62">
        <v>-0.53356542299999998</v>
      </c>
      <c r="F62">
        <v>9.7937379000000005E-2</v>
      </c>
      <c r="G62" s="3">
        <f t="shared" si="2"/>
        <v>5.0931861707489167E-8</v>
      </c>
      <c r="H62">
        <v>5.0529500000000001E-4</v>
      </c>
      <c r="I62">
        <v>0.72905969199999998</v>
      </c>
      <c r="J62">
        <v>0.51963362300000004</v>
      </c>
      <c r="K62">
        <v>12</v>
      </c>
      <c r="L62" t="s">
        <v>198</v>
      </c>
      <c r="N62">
        <v>3.8298526117580903E-2</v>
      </c>
      <c r="O62">
        <v>8.5634683417391496E-4</v>
      </c>
      <c r="P62" s="3">
        <v>1E-300</v>
      </c>
      <c r="Q62" t="s">
        <v>33</v>
      </c>
      <c r="R62">
        <v>1.9599999999999999E-2</v>
      </c>
      <c r="S62">
        <v>3.8999999999999998E-3</v>
      </c>
      <c r="T62" s="3">
        <v>6.3310000000000002E-7</v>
      </c>
      <c r="U62" t="s">
        <v>28</v>
      </c>
      <c r="V62" t="s">
        <v>33</v>
      </c>
      <c r="W62">
        <v>0.30740000000000001</v>
      </c>
    </row>
    <row r="63" spans="1:23" x14ac:dyDescent="0.35">
      <c r="A63" t="s">
        <v>40</v>
      </c>
      <c r="B63" t="s">
        <v>199</v>
      </c>
      <c r="C63" t="s">
        <v>200</v>
      </c>
      <c r="D63">
        <v>3</v>
      </c>
      <c r="E63">
        <v>-1.329306527</v>
      </c>
      <c r="F63">
        <v>0.18167610200000001</v>
      </c>
      <c r="G63" s="3">
        <f>H63/14910</f>
        <v>3.2461435278336684E-13</v>
      </c>
      <c r="H63" s="3">
        <v>4.8399999999999998E-9</v>
      </c>
      <c r="I63">
        <v>0.93155452900000002</v>
      </c>
      <c r="J63">
        <v>0.68877695500000002</v>
      </c>
      <c r="K63">
        <v>10</v>
      </c>
      <c r="L63" t="s">
        <v>43</v>
      </c>
      <c r="M63" t="s">
        <v>102</v>
      </c>
      <c r="N63">
        <v>-6.0328417464114298E-2</v>
      </c>
      <c r="O63">
        <v>1.48475631575742E-3</v>
      </c>
      <c r="P63" s="3">
        <v>1E-300</v>
      </c>
      <c r="Q63" t="s">
        <v>44</v>
      </c>
      <c r="R63">
        <v>-8.1060599999999997E-2</v>
      </c>
      <c r="S63">
        <v>1.63750828028228E-2</v>
      </c>
      <c r="T63" s="3">
        <v>7.4124998621424105E-7</v>
      </c>
      <c r="U63" t="s">
        <v>29</v>
      </c>
      <c r="V63" t="s">
        <v>44</v>
      </c>
      <c r="W63">
        <v>0.106697111696817</v>
      </c>
    </row>
    <row r="64" spans="1:23" x14ac:dyDescent="0.35">
      <c r="A64" t="s">
        <v>201</v>
      </c>
      <c r="B64" t="s">
        <v>202</v>
      </c>
      <c r="C64" t="s">
        <v>200</v>
      </c>
      <c r="D64">
        <v>4</v>
      </c>
      <c r="E64">
        <v>-1.3425817630000001</v>
      </c>
      <c r="F64">
        <v>0.27829709699999999</v>
      </c>
      <c r="G64" s="3">
        <f t="shared" ref="G64:G105" si="3">H64/14910</f>
        <v>1.7987781354795439E-6</v>
      </c>
      <c r="H64">
        <v>2.6819782E-2</v>
      </c>
      <c r="I64">
        <v>0.57483836499999996</v>
      </c>
      <c r="J64">
        <v>0.56586837700000003</v>
      </c>
      <c r="K64">
        <v>17</v>
      </c>
      <c r="L64" t="s">
        <v>52</v>
      </c>
      <c r="M64" t="s">
        <v>102</v>
      </c>
      <c r="N64">
        <v>-3.2871288391587199E-2</v>
      </c>
      <c r="O64">
        <v>1.0001273103640699E-3</v>
      </c>
      <c r="P64" s="3">
        <v>3.9135040764858601E-209</v>
      </c>
      <c r="Q64" t="s">
        <v>28</v>
      </c>
      <c r="R64">
        <v>-4.33097E-2</v>
      </c>
      <c r="S64">
        <v>1.05663231464934E-2</v>
      </c>
      <c r="T64" s="3">
        <v>4.1522032663318603E-5</v>
      </c>
      <c r="U64" t="s">
        <v>33</v>
      </c>
      <c r="V64" t="s">
        <v>28</v>
      </c>
      <c r="W64">
        <v>0.38774901235854398</v>
      </c>
    </row>
    <row r="65" spans="1:23" x14ac:dyDescent="0.35">
      <c r="A65" t="s">
        <v>53</v>
      </c>
      <c r="B65" t="s">
        <v>54</v>
      </c>
      <c r="C65" t="s">
        <v>200</v>
      </c>
      <c r="D65">
        <v>5</v>
      </c>
      <c r="E65">
        <v>0.69984452699999999</v>
      </c>
      <c r="F65">
        <v>0.148129126</v>
      </c>
      <c r="G65" s="3">
        <f t="shared" si="3"/>
        <v>2.9522420523138833E-6</v>
      </c>
      <c r="H65">
        <v>4.4017928999999997E-2</v>
      </c>
      <c r="I65">
        <v>0.17229835700000001</v>
      </c>
      <c r="J65">
        <v>0.70517184899999996</v>
      </c>
      <c r="K65">
        <v>1</v>
      </c>
      <c r="L65" t="s">
        <v>55</v>
      </c>
      <c r="M65" t="s">
        <v>102</v>
      </c>
      <c r="N65">
        <v>9.4610887573034097E-2</v>
      </c>
      <c r="O65">
        <v>2.3108412592357402E-3</v>
      </c>
      <c r="P65" s="3">
        <v>1E-300</v>
      </c>
      <c r="Q65" t="s">
        <v>29</v>
      </c>
      <c r="R65">
        <v>-8.9736800000000005E-2</v>
      </c>
      <c r="S65">
        <v>1.37184951988786E-2</v>
      </c>
      <c r="T65" s="3">
        <v>6.0986658440705801E-11</v>
      </c>
      <c r="U65" t="s">
        <v>44</v>
      </c>
      <c r="V65" t="s">
        <v>29</v>
      </c>
      <c r="W65">
        <v>0.16924425200257601</v>
      </c>
    </row>
    <row r="66" spans="1:23" x14ac:dyDescent="0.35">
      <c r="A66" t="s">
        <v>56</v>
      </c>
      <c r="B66" t="s">
        <v>57</v>
      </c>
      <c r="C66" t="s">
        <v>200</v>
      </c>
      <c r="D66">
        <v>4</v>
      </c>
      <c r="E66">
        <v>-1.0208453479999999</v>
      </c>
      <c r="F66">
        <v>0.148414671</v>
      </c>
      <c r="G66" s="3">
        <f t="shared" si="3"/>
        <v>7.7800134138162306E-12</v>
      </c>
      <c r="H66" s="3">
        <v>1.1600000000000001E-7</v>
      </c>
      <c r="I66">
        <v>0.54499008699999996</v>
      </c>
      <c r="J66">
        <v>0.37815365899999998</v>
      </c>
      <c r="K66">
        <v>10</v>
      </c>
      <c r="L66" t="s">
        <v>58</v>
      </c>
      <c r="M66" t="s">
        <v>102</v>
      </c>
      <c r="N66">
        <v>7.1572352812556903E-2</v>
      </c>
      <c r="O66">
        <v>8.2889742021001196E-4</v>
      </c>
      <c r="P66" s="3">
        <v>1E-300</v>
      </c>
      <c r="Q66" t="s">
        <v>29</v>
      </c>
      <c r="R66">
        <v>7.9166500000000001E-2</v>
      </c>
      <c r="S66">
        <v>1.08678974003256E-2</v>
      </c>
      <c r="T66" s="3">
        <v>3.2306862834564899E-13</v>
      </c>
      <c r="U66" t="s">
        <v>44</v>
      </c>
      <c r="V66" t="s">
        <v>29</v>
      </c>
      <c r="W66">
        <v>0.35463450073111702</v>
      </c>
    </row>
    <row r="67" spans="1:23" x14ac:dyDescent="0.35">
      <c r="A67" t="s">
        <v>59</v>
      </c>
      <c r="B67" t="s">
        <v>60</v>
      </c>
      <c r="C67" t="s">
        <v>200</v>
      </c>
      <c r="D67">
        <v>3</v>
      </c>
      <c r="E67">
        <v>0.83862909699999999</v>
      </c>
      <c r="F67">
        <v>0.177130279</v>
      </c>
      <c r="G67" s="3">
        <f t="shared" si="3"/>
        <v>2.8106967806841047E-6</v>
      </c>
      <c r="H67">
        <v>4.1907488999999999E-2</v>
      </c>
      <c r="I67">
        <v>0.53452535400000001</v>
      </c>
      <c r="J67">
        <v>0.36089847200000003</v>
      </c>
      <c r="K67">
        <v>15</v>
      </c>
      <c r="M67" t="s">
        <v>102</v>
      </c>
      <c r="N67">
        <v>7.4769390595041202E-2</v>
      </c>
      <c r="O67">
        <v>1.8405236188290099E-3</v>
      </c>
      <c r="P67" s="3">
        <v>1E-300</v>
      </c>
      <c r="Q67" t="s">
        <v>28</v>
      </c>
      <c r="R67">
        <v>-5.4998100000000001E-2</v>
      </c>
      <c r="S67">
        <v>1.31280947062139E-2</v>
      </c>
      <c r="T67" s="3">
        <v>2.7975876397719599E-5</v>
      </c>
      <c r="U67" t="s">
        <v>33</v>
      </c>
      <c r="V67" t="s">
        <v>28</v>
      </c>
      <c r="W67">
        <v>0.31884113739219599</v>
      </c>
    </row>
    <row r="68" spans="1:23" x14ac:dyDescent="0.35">
      <c r="A68" t="s">
        <v>64</v>
      </c>
      <c r="B68" t="s">
        <v>65</v>
      </c>
      <c r="C68" t="s">
        <v>200</v>
      </c>
      <c r="D68">
        <v>3</v>
      </c>
      <c r="E68">
        <v>-2.9340291669999998</v>
      </c>
      <c r="F68">
        <v>0.60769776900000005</v>
      </c>
      <c r="G68" s="3">
        <f t="shared" si="3"/>
        <v>1.7645273641851107E-6</v>
      </c>
      <c r="H68">
        <v>2.6309103E-2</v>
      </c>
      <c r="I68">
        <v>0.798628216</v>
      </c>
      <c r="J68">
        <v>0.51934802700000005</v>
      </c>
      <c r="K68">
        <v>17</v>
      </c>
      <c r="L68" t="s">
        <v>66</v>
      </c>
      <c r="M68" t="s">
        <v>102</v>
      </c>
      <c r="N68">
        <v>1.67663334629332E-2</v>
      </c>
      <c r="O68">
        <v>3.9989328706498801E-4</v>
      </c>
      <c r="P68" s="3">
        <v>1E-300</v>
      </c>
      <c r="Q68" t="s">
        <v>29</v>
      </c>
      <c r="R68">
        <v>4.5607300000000003E-2</v>
      </c>
      <c r="S68">
        <v>1.12124586474987E-2</v>
      </c>
      <c r="T68" s="3">
        <v>4.7508952061143897E-5</v>
      </c>
      <c r="U68" t="s">
        <v>44</v>
      </c>
      <c r="V68" t="s">
        <v>29</v>
      </c>
      <c r="W68">
        <v>0.288736281303898</v>
      </c>
    </row>
    <row r="69" spans="1:23" x14ac:dyDescent="0.35">
      <c r="A69" t="s">
        <v>203</v>
      </c>
      <c r="B69" t="s">
        <v>204</v>
      </c>
      <c r="C69" t="s">
        <v>205</v>
      </c>
      <c r="D69">
        <v>3</v>
      </c>
      <c r="E69">
        <v>-13.872939730000001</v>
      </c>
      <c r="F69">
        <v>1.0097113550000001</v>
      </c>
      <c r="G69" s="3">
        <f t="shared" si="3"/>
        <v>6.3916834339369543E-43</v>
      </c>
      <c r="H69" s="3">
        <v>9.5299999999999995E-39</v>
      </c>
      <c r="I69">
        <v>0.82063058499999997</v>
      </c>
      <c r="J69">
        <v>0.54318927699999997</v>
      </c>
      <c r="K69">
        <v>10</v>
      </c>
      <c r="L69" t="s">
        <v>206</v>
      </c>
      <c r="N69">
        <v>-7.8261010005343606E-2</v>
      </c>
      <c r="O69">
        <v>1.9262145698739901E-3</v>
      </c>
      <c r="P69" s="3">
        <v>1E-300</v>
      </c>
      <c r="Q69" t="s">
        <v>44</v>
      </c>
      <c r="R69">
        <v>-1.0855794735837501</v>
      </c>
      <c r="S69">
        <v>0.113270860582993</v>
      </c>
      <c r="T69" s="3">
        <v>9.3425120736141293E-22</v>
      </c>
      <c r="U69" t="s">
        <v>28</v>
      </c>
      <c r="V69" t="s">
        <v>44</v>
      </c>
      <c r="W69">
        <v>8.9318465164317101E-2</v>
      </c>
    </row>
    <row r="70" spans="1:23" x14ac:dyDescent="0.35">
      <c r="A70" t="s">
        <v>78</v>
      </c>
      <c r="B70" t="s">
        <v>79</v>
      </c>
      <c r="C70" t="s">
        <v>205</v>
      </c>
      <c r="D70">
        <v>3</v>
      </c>
      <c r="E70">
        <v>26.933672250000001</v>
      </c>
      <c r="F70">
        <v>3.7273568639999999</v>
      </c>
      <c r="G70" s="3">
        <f t="shared" si="3"/>
        <v>5.405767940979209E-13</v>
      </c>
      <c r="H70" s="3">
        <v>8.0600000000000007E-9</v>
      </c>
      <c r="I70">
        <v>0.74378498100000001</v>
      </c>
      <c r="J70">
        <v>0.85309860400000004</v>
      </c>
      <c r="K70">
        <v>11</v>
      </c>
      <c r="L70" t="s">
        <v>80</v>
      </c>
      <c r="N70">
        <v>1.7378575934502202E-2</v>
      </c>
      <c r="O70">
        <v>6.9872575737432903E-4</v>
      </c>
      <c r="P70" s="3">
        <v>8.6339535277933497E-127</v>
      </c>
      <c r="Q70" t="s">
        <v>28</v>
      </c>
      <c r="R70">
        <v>-0.414016314778825</v>
      </c>
      <c r="S70">
        <v>8.1892635683537204E-2</v>
      </c>
      <c r="T70" s="3">
        <v>4.2904232760831498E-7</v>
      </c>
      <c r="U70" t="s">
        <v>44</v>
      </c>
      <c r="V70" t="s">
        <v>28</v>
      </c>
      <c r="W70">
        <v>0.198950723707535</v>
      </c>
    </row>
    <row r="71" spans="1:23" x14ac:dyDescent="0.35">
      <c r="A71" t="s">
        <v>88</v>
      </c>
      <c r="B71" t="s">
        <v>207</v>
      </c>
      <c r="C71" t="s">
        <v>205</v>
      </c>
      <c r="D71">
        <v>3</v>
      </c>
      <c r="E71">
        <v>-39.357531479999999</v>
      </c>
      <c r="F71">
        <v>3.8616719970000002</v>
      </c>
      <c r="G71" s="3">
        <f t="shared" si="3"/>
        <v>2.3407109322602277E-24</v>
      </c>
      <c r="H71" s="3">
        <v>3.4899999999999997E-20</v>
      </c>
      <c r="I71">
        <v>0.43287266099999999</v>
      </c>
      <c r="J71">
        <v>0.318877191</v>
      </c>
      <c r="K71">
        <v>10</v>
      </c>
      <c r="L71" t="s">
        <v>89</v>
      </c>
      <c r="N71">
        <v>-2.59397387784038E-2</v>
      </c>
      <c r="O71">
        <v>1.17283429925889E-3</v>
      </c>
      <c r="P71" s="3">
        <v>3.6799621359854203E-102</v>
      </c>
      <c r="Q71" t="s">
        <v>28</v>
      </c>
      <c r="R71">
        <v>-1.0487477866494099</v>
      </c>
      <c r="S71">
        <v>0.110863416651326</v>
      </c>
      <c r="T71" s="3">
        <v>3.08478533815166E-21</v>
      </c>
      <c r="U71" t="s">
        <v>33</v>
      </c>
      <c r="V71" t="s">
        <v>28</v>
      </c>
      <c r="W71">
        <v>9.2153882608469406E-2</v>
      </c>
    </row>
    <row r="72" spans="1:23" x14ac:dyDescent="0.35">
      <c r="A72" t="s">
        <v>208</v>
      </c>
      <c r="B72" t="s">
        <v>209</v>
      </c>
      <c r="C72" t="s">
        <v>205</v>
      </c>
      <c r="D72">
        <v>3</v>
      </c>
      <c r="E72">
        <v>11.647566660000001</v>
      </c>
      <c r="F72">
        <v>2.4352404179999998</v>
      </c>
      <c r="G72" s="3">
        <f t="shared" si="3"/>
        <v>1.8761932260228035E-6</v>
      </c>
      <c r="H72">
        <v>2.7974041000000002E-2</v>
      </c>
      <c r="I72">
        <v>0.883396348</v>
      </c>
      <c r="J72">
        <v>0.66052376000000002</v>
      </c>
      <c r="K72">
        <v>8</v>
      </c>
      <c r="N72">
        <v>2.62751152463674E-2</v>
      </c>
      <c r="O72">
        <v>5.7415555492222896E-4</v>
      </c>
      <c r="P72" s="3">
        <v>1E-300</v>
      </c>
      <c r="Q72" t="s">
        <v>29</v>
      </c>
      <c r="R72">
        <v>0.32219664755771199</v>
      </c>
      <c r="S72">
        <v>7.6967702794738593E-2</v>
      </c>
      <c r="T72" s="3">
        <v>2.83753505820177E-5</v>
      </c>
      <c r="U72" t="s">
        <v>29</v>
      </c>
      <c r="V72" t="s">
        <v>28</v>
      </c>
      <c r="W72">
        <v>0.74411263944140305</v>
      </c>
    </row>
    <row r="73" spans="1:23" x14ac:dyDescent="0.35">
      <c r="A73" t="s">
        <v>210</v>
      </c>
      <c r="B73" t="s">
        <v>211</v>
      </c>
      <c r="C73" t="s">
        <v>205</v>
      </c>
      <c r="D73">
        <v>6</v>
      </c>
      <c r="E73">
        <v>-8.8375208270000005</v>
      </c>
      <c r="F73">
        <v>1.790647259</v>
      </c>
      <c r="G73" s="3">
        <f t="shared" si="3"/>
        <v>8.6873970489604298E-7</v>
      </c>
      <c r="H73">
        <v>1.2952909E-2</v>
      </c>
      <c r="I73">
        <v>0.76312081700000001</v>
      </c>
      <c r="J73">
        <v>0.40669323699999999</v>
      </c>
      <c r="K73">
        <v>11</v>
      </c>
      <c r="L73" t="s">
        <v>212</v>
      </c>
      <c r="N73">
        <v>-3.1711029096466899E-2</v>
      </c>
      <c r="O73">
        <v>7.7451297154672403E-4</v>
      </c>
      <c r="P73" s="3">
        <v>1E-300</v>
      </c>
      <c r="Q73" t="s">
        <v>44</v>
      </c>
      <c r="R73">
        <v>-0.24223119471313101</v>
      </c>
      <c r="S73">
        <v>7.2275135901326698E-2</v>
      </c>
      <c r="T73">
        <v>8.03707144992346E-4</v>
      </c>
      <c r="U73" t="s">
        <v>29</v>
      </c>
      <c r="V73" t="s">
        <v>44</v>
      </c>
      <c r="W73">
        <v>0.36115731662442502</v>
      </c>
    </row>
    <row r="74" spans="1:23" x14ac:dyDescent="0.35">
      <c r="A74" t="s">
        <v>81</v>
      </c>
      <c r="B74" t="s">
        <v>213</v>
      </c>
      <c r="C74" t="s">
        <v>205</v>
      </c>
      <c r="D74">
        <v>3</v>
      </c>
      <c r="E74">
        <v>45.331475509999997</v>
      </c>
      <c r="F74">
        <v>8.9996107399999996</v>
      </c>
      <c r="G74" s="3">
        <f t="shared" si="3"/>
        <v>5.1341462105969149E-7</v>
      </c>
      <c r="H74">
        <v>7.6550120000000001E-3</v>
      </c>
      <c r="I74">
        <v>0.93728312199999997</v>
      </c>
      <c r="J74">
        <v>0.84324586000000001</v>
      </c>
      <c r="K74">
        <v>3</v>
      </c>
      <c r="L74" t="s">
        <v>83</v>
      </c>
      <c r="N74">
        <v>1.1402180445698001E-2</v>
      </c>
      <c r="O74">
        <v>1.29049517066428E-3</v>
      </c>
      <c r="P74" s="3">
        <v>1.48505251303562E-18</v>
      </c>
      <c r="Q74" t="s">
        <v>28</v>
      </c>
      <c r="R74">
        <v>-0.56488960629516904</v>
      </c>
      <c r="S74">
        <v>0.176236055685287</v>
      </c>
      <c r="T74">
        <v>1.34921304381097E-3</v>
      </c>
      <c r="U74" t="s">
        <v>33</v>
      </c>
      <c r="V74" t="s">
        <v>28</v>
      </c>
      <c r="W74">
        <v>3.6537546026923898E-2</v>
      </c>
    </row>
    <row r="75" spans="1:23" x14ac:dyDescent="0.35">
      <c r="A75" t="s">
        <v>214</v>
      </c>
      <c r="B75" t="s">
        <v>215</v>
      </c>
      <c r="C75" t="s">
        <v>205</v>
      </c>
      <c r="D75">
        <v>6</v>
      </c>
      <c r="E75">
        <v>3.2209110179999998</v>
      </c>
      <c r="F75">
        <v>0.67702828100000001</v>
      </c>
      <c r="G75" s="3">
        <f t="shared" si="3"/>
        <v>2.1293775989268948E-6</v>
      </c>
      <c r="H75">
        <v>3.1749020000000003E-2</v>
      </c>
      <c r="I75">
        <v>0.431259118</v>
      </c>
      <c r="J75">
        <v>0.38516449600000002</v>
      </c>
      <c r="K75">
        <v>3</v>
      </c>
      <c r="L75" t="s">
        <v>216</v>
      </c>
      <c r="N75">
        <v>9.1907944831593993E-2</v>
      </c>
      <c r="O75">
        <v>2.0371071880489798E-3</v>
      </c>
      <c r="P75" s="3">
        <v>1E-300</v>
      </c>
      <c r="Q75" t="s">
        <v>29</v>
      </c>
      <c r="R75">
        <v>0.36170092687313998</v>
      </c>
      <c r="S75">
        <v>6.9584360596599698E-2</v>
      </c>
      <c r="T75" s="3">
        <v>2.01422013154362E-7</v>
      </c>
      <c r="U75" t="s">
        <v>29</v>
      </c>
      <c r="V75" t="s">
        <v>44</v>
      </c>
      <c r="W75">
        <v>0.68061394343616899</v>
      </c>
    </row>
    <row r="76" spans="1:23" x14ac:dyDescent="0.35">
      <c r="A76" t="s">
        <v>90</v>
      </c>
      <c r="B76" t="s">
        <v>91</v>
      </c>
      <c r="C76" t="s">
        <v>205</v>
      </c>
      <c r="D76">
        <v>5</v>
      </c>
      <c r="E76">
        <v>-11.820723340000001</v>
      </c>
      <c r="F76">
        <v>2.051200267</v>
      </c>
      <c r="G76" s="3">
        <f t="shared" si="3"/>
        <v>8.982562038900067E-9</v>
      </c>
      <c r="H76">
        <v>1.3392999999999999E-4</v>
      </c>
      <c r="I76">
        <v>0.52135929000000003</v>
      </c>
      <c r="J76">
        <v>0.309575461</v>
      </c>
      <c r="K76">
        <v>1</v>
      </c>
      <c r="L76" t="s">
        <v>92</v>
      </c>
      <c r="N76">
        <v>2.9148471755787199E-2</v>
      </c>
      <c r="O76">
        <v>6.3893042489970202E-4</v>
      </c>
      <c r="P76" s="3">
        <v>1E-300</v>
      </c>
      <c r="Q76" t="s">
        <v>44</v>
      </c>
      <c r="R76">
        <v>-0.32623403073733698</v>
      </c>
      <c r="S76">
        <v>6.3574458371100401E-2</v>
      </c>
      <c r="T76" s="3">
        <v>2.8740144203040598E-7</v>
      </c>
      <c r="U76" t="s">
        <v>44</v>
      </c>
      <c r="V76" t="s">
        <v>29</v>
      </c>
      <c r="W76">
        <v>0.55193725184466103</v>
      </c>
    </row>
    <row r="77" spans="1:23" x14ac:dyDescent="0.35">
      <c r="A77" t="s">
        <v>217</v>
      </c>
      <c r="B77" t="s">
        <v>218</v>
      </c>
      <c r="C77" t="s">
        <v>205</v>
      </c>
      <c r="D77">
        <v>6</v>
      </c>
      <c r="E77">
        <v>-5.2946152919999996</v>
      </c>
      <c r="F77">
        <v>1.1139273510000001</v>
      </c>
      <c r="G77" s="3">
        <f t="shared" si="3"/>
        <v>2.1753837692823608E-6</v>
      </c>
      <c r="H77">
        <v>3.2434971999999999E-2</v>
      </c>
      <c r="I77">
        <v>0.43529109500000002</v>
      </c>
      <c r="J77">
        <v>0.64061448300000001</v>
      </c>
      <c r="K77">
        <v>11</v>
      </c>
      <c r="N77">
        <v>5.4628352248588599E-2</v>
      </c>
      <c r="O77">
        <v>1.27752700563815E-3</v>
      </c>
      <c r="P77" s="3">
        <v>1E-300</v>
      </c>
      <c r="Q77" t="s">
        <v>29</v>
      </c>
      <c r="R77">
        <v>-0.25370549232923001</v>
      </c>
      <c r="S77">
        <v>6.7583029837783998E-2</v>
      </c>
      <c r="T77">
        <v>1.7404721525410199E-4</v>
      </c>
      <c r="U77" t="s">
        <v>29</v>
      </c>
      <c r="V77" t="s">
        <v>44</v>
      </c>
      <c r="W77">
        <v>0.37741995317302202</v>
      </c>
    </row>
    <row r="78" spans="1:23" x14ac:dyDescent="0.35">
      <c r="A78" t="s">
        <v>128</v>
      </c>
      <c r="B78" t="s">
        <v>129</v>
      </c>
      <c r="C78" t="s">
        <v>205</v>
      </c>
      <c r="D78">
        <v>3</v>
      </c>
      <c r="E78">
        <v>-29.312055359999999</v>
      </c>
      <c r="F78">
        <v>5.2502871039999999</v>
      </c>
      <c r="G78" s="3">
        <f t="shared" si="3"/>
        <v>2.5681488933601611E-8</v>
      </c>
      <c r="H78">
        <v>3.8291099999999999E-4</v>
      </c>
      <c r="I78">
        <v>0.75978823600000001</v>
      </c>
      <c r="J78">
        <v>0.71655596799999999</v>
      </c>
      <c r="K78">
        <v>8</v>
      </c>
      <c r="L78" t="s">
        <v>130</v>
      </c>
      <c r="N78">
        <v>-1.18265194778921E-2</v>
      </c>
      <c r="O78">
        <v>4.11971787943241E-4</v>
      </c>
      <c r="P78" s="3">
        <v>1.8856853088024701E-164</v>
      </c>
      <c r="Q78" t="s">
        <v>29</v>
      </c>
      <c r="R78">
        <v>0.38350308246910902</v>
      </c>
      <c r="S78">
        <v>7.4119624844816295E-2</v>
      </c>
      <c r="T78" s="3">
        <v>2.2900004965714999E-7</v>
      </c>
      <c r="U78" t="s">
        <v>29</v>
      </c>
      <c r="V78" t="s">
        <v>28</v>
      </c>
      <c r="W78">
        <v>0.69515051297759101</v>
      </c>
    </row>
    <row r="79" spans="1:23" x14ac:dyDescent="0.35">
      <c r="A79" t="s">
        <v>159</v>
      </c>
      <c r="B79" t="s">
        <v>219</v>
      </c>
      <c r="C79" t="s">
        <v>205</v>
      </c>
      <c r="D79">
        <v>6</v>
      </c>
      <c r="E79">
        <v>5.7763604879999999</v>
      </c>
      <c r="F79">
        <v>0.85282248599999999</v>
      </c>
      <c r="G79" s="3">
        <f t="shared" si="3"/>
        <v>1.3682092555331993E-11</v>
      </c>
      <c r="H79" s="3">
        <v>2.04E-7</v>
      </c>
      <c r="I79">
        <v>0.50910564199999997</v>
      </c>
      <c r="J79">
        <v>0.75195361999999999</v>
      </c>
      <c r="K79">
        <v>11</v>
      </c>
      <c r="L79" t="s">
        <v>80</v>
      </c>
      <c r="N79">
        <v>7.89098532145521E-2</v>
      </c>
      <c r="O79">
        <v>1.7425165649031401E-3</v>
      </c>
      <c r="P79" s="3">
        <v>1E-300</v>
      </c>
      <c r="Q79" t="s">
        <v>29</v>
      </c>
      <c r="R79">
        <v>-0.39458317983209901</v>
      </c>
      <c r="S79">
        <v>7.9217221315300707E-2</v>
      </c>
      <c r="T79" s="3">
        <v>6.3247459557874695E-7</v>
      </c>
      <c r="U79" t="s">
        <v>28</v>
      </c>
      <c r="V79" t="s">
        <v>29</v>
      </c>
      <c r="W79">
        <v>0.215577348210686</v>
      </c>
    </row>
    <row r="80" spans="1:23" x14ac:dyDescent="0.35">
      <c r="A80" t="s">
        <v>115</v>
      </c>
      <c r="B80" t="s">
        <v>116</v>
      </c>
      <c r="C80" t="s">
        <v>205</v>
      </c>
      <c r="D80">
        <v>4</v>
      </c>
      <c r="E80">
        <v>-3.7779504340000001</v>
      </c>
      <c r="F80">
        <v>0.54217751199999997</v>
      </c>
      <c r="G80" s="3">
        <f t="shared" si="3"/>
        <v>3.4875922199865865E-12</v>
      </c>
      <c r="H80" s="3">
        <v>5.2000000000000002E-8</v>
      </c>
      <c r="I80">
        <v>0.70579670699999997</v>
      </c>
      <c r="J80">
        <v>0.30492835699999998</v>
      </c>
      <c r="K80">
        <v>12</v>
      </c>
      <c r="L80" t="s">
        <v>117</v>
      </c>
      <c r="N80">
        <v>-0.120385191039676</v>
      </c>
      <c r="O80">
        <v>2.7872088885714302E-3</v>
      </c>
      <c r="P80" s="3">
        <v>1E-300</v>
      </c>
      <c r="Q80" t="s">
        <v>28</v>
      </c>
      <c r="R80">
        <v>-0.41013081946355301</v>
      </c>
      <c r="S80">
        <v>7.9007103671946993E-2</v>
      </c>
      <c r="T80" s="3">
        <v>2.0909732617448101E-7</v>
      </c>
      <c r="U80" t="s">
        <v>33</v>
      </c>
      <c r="V80" t="s">
        <v>28</v>
      </c>
      <c r="W80">
        <v>0.213741990911333</v>
      </c>
    </row>
    <row r="81" spans="1:23" x14ac:dyDescent="0.35">
      <c r="A81" t="s">
        <v>220</v>
      </c>
      <c r="B81" t="s">
        <v>221</v>
      </c>
      <c r="C81" t="s">
        <v>205</v>
      </c>
      <c r="D81">
        <v>5</v>
      </c>
      <c r="E81">
        <v>-8.2585927550000005</v>
      </c>
      <c r="F81">
        <v>1.7584595599999999</v>
      </c>
      <c r="G81" s="3">
        <f t="shared" si="3"/>
        <v>2.8742319919517102E-6</v>
      </c>
      <c r="H81">
        <v>4.2854798999999999E-2</v>
      </c>
      <c r="I81">
        <v>0.92542703400000004</v>
      </c>
      <c r="J81">
        <v>0.48696797600000002</v>
      </c>
      <c r="K81">
        <v>10</v>
      </c>
      <c r="L81" t="s">
        <v>222</v>
      </c>
      <c r="N81">
        <v>3.63001107537003E-2</v>
      </c>
      <c r="O81">
        <v>8.3705916341766397E-4</v>
      </c>
      <c r="P81" s="3">
        <v>1E-300</v>
      </c>
      <c r="Q81" t="s">
        <v>44</v>
      </c>
      <c r="R81">
        <v>-0.27936701906067801</v>
      </c>
      <c r="S81">
        <v>7.5133949027170105E-2</v>
      </c>
      <c r="T81">
        <v>2.0060543732044401E-4</v>
      </c>
      <c r="U81" t="s">
        <v>44</v>
      </c>
      <c r="V81" t="s">
        <v>33</v>
      </c>
      <c r="W81">
        <v>0.68095792364025198</v>
      </c>
    </row>
    <row r="82" spans="1:23" x14ac:dyDescent="0.35">
      <c r="A82" t="s">
        <v>134</v>
      </c>
      <c r="B82" t="s">
        <v>135</v>
      </c>
      <c r="C82" t="s">
        <v>205</v>
      </c>
      <c r="D82">
        <v>4</v>
      </c>
      <c r="E82">
        <v>-7.9959431790000002</v>
      </c>
      <c r="F82">
        <v>1.464384844</v>
      </c>
      <c r="G82" s="3">
        <f t="shared" si="3"/>
        <v>5.1627498323272966E-8</v>
      </c>
      <c r="H82">
        <v>7.6976599999999996E-4</v>
      </c>
      <c r="I82">
        <v>0.84330006499999999</v>
      </c>
      <c r="J82">
        <v>0.52147146899999997</v>
      </c>
      <c r="K82">
        <v>12</v>
      </c>
      <c r="N82">
        <v>-5.0897022337855098E-2</v>
      </c>
      <c r="O82">
        <v>1.1428992788403401E-3</v>
      </c>
      <c r="P82" s="3">
        <v>1E-300</v>
      </c>
      <c r="Q82" t="s">
        <v>29</v>
      </c>
      <c r="R82">
        <v>-0.43120959485681498</v>
      </c>
      <c r="S82">
        <v>8.2234200914269098E-2</v>
      </c>
      <c r="T82" s="3">
        <v>1.5740758948883801E-7</v>
      </c>
      <c r="U82" t="s">
        <v>44</v>
      </c>
      <c r="V82" t="s">
        <v>29</v>
      </c>
      <c r="W82">
        <v>0.18796345492229599</v>
      </c>
    </row>
    <row r="83" spans="1:23" x14ac:dyDescent="0.35">
      <c r="A83" t="s">
        <v>223</v>
      </c>
      <c r="B83" t="s">
        <v>224</v>
      </c>
      <c r="C83" t="s">
        <v>205</v>
      </c>
      <c r="D83">
        <v>11</v>
      </c>
      <c r="E83">
        <v>-2.5273638620000001</v>
      </c>
      <c r="F83">
        <v>0.50661122599999997</v>
      </c>
      <c r="G83" s="3">
        <f t="shared" si="3"/>
        <v>6.5991703554661301E-7</v>
      </c>
      <c r="H83">
        <v>9.8393630000000003E-3</v>
      </c>
      <c r="I83">
        <v>0.99358633699999999</v>
      </c>
      <c r="J83">
        <v>0.30855568</v>
      </c>
      <c r="K83">
        <v>2</v>
      </c>
      <c r="N83">
        <v>-0.102104593918939</v>
      </c>
      <c r="O83">
        <v>2.22923204788109E-3</v>
      </c>
      <c r="P83" s="3">
        <v>1E-300</v>
      </c>
      <c r="Q83" t="s">
        <v>33</v>
      </c>
      <c r="R83">
        <v>-0.30607046132291699</v>
      </c>
      <c r="S83">
        <v>6.9904149286957595E-2</v>
      </c>
      <c r="T83" s="3">
        <v>1.19537032415564E-5</v>
      </c>
      <c r="U83" t="s">
        <v>28</v>
      </c>
      <c r="V83" t="s">
        <v>33</v>
      </c>
      <c r="W83">
        <v>0.29939311747660102</v>
      </c>
    </row>
    <row r="84" spans="1:23" x14ac:dyDescent="0.35">
      <c r="A84" t="s">
        <v>225</v>
      </c>
      <c r="B84" t="s">
        <v>226</v>
      </c>
      <c r="C84" t="s">
        <v>205</v>
      </c>
      <c r="D84">
        <v>8</v>
      </c>
      <c r="E84">
        <v>-7.1980839000000003</v>
      </c>
      <c r="F84">
        <v>1.4941883979999999</v>
      </c>
      <c r="G84" s="3">
        <f t="shared" si="3"/>
        <v>1.5795653923541247E-6</v>
      </c>
      <c r="H84">
        <v>2.3551320000000001E-2</v>
      </c>
      <c r="I84">
        <v>0.40509427799999997</v>
      </c>
      <c r="J84">
        <v>0.39644944399999998</v>
      </c>
      <c r="K84">
        <v>8</v>
      </c>
      <c r="N84">
        <v>3.1200272018675E-2</v>
      </c>
      <c r="O84">
        <v>3.26660484347812E-3</v>
      </c>
      <c r="P84" s="3">
        <v>2.2019918652422398E-21</v>
      </c>
      <c r="Q84" t="s">
        <v>28</v>
      </c>
      <c r="R84">
        <v>0.53851916290298696</v>
      </c>
      <c r="S84">
        <v>0.16760709271558399</v>
      </c>
      <c r="T84">
        <v>1.3136290954273899E-3</v>
      </c>
      <c r="U84" t="s">
        <v>33</v>
      </c>
      <c r="V84" t="s">
        <v>28</v>
      </c>
      <c r="W84">
        <v>4.3774183090833599E-2</v>
      </c>
    </row>
    <row r="85" spans="1:23" x14ac:dyDescent="0.35">
      <c r="A85" t="s">
        <v>121</v>
      </c>
      <c r="B85" t="s">
        <v>227</v>
      </c>
      <c r="C85" t="s">
        <v>205</v>
      </c>
      <c r="D85">
        <v>6</v>
      </c>
      <c r="E85">
        <v>12.62092464</v>
      </c>
      <c r="F85">
        <v>2.0446107040000001</v>
      </c>
      <c r="G85" s="3">
        <f t="shared" si="3"/>
        <v>7.3105298457411141E-10</v>
      </c>
      <c r="H85" s="3">
        <v>1.0900000000000001E-5</v>
      </c>
      <c r="I85">
        <v>0.34978330499999999</v>
      </c>
      <c r="J85">
        <v>0.35082173300000002</v>
      </c>
      <c r="K85">
        <v>8</v>
      </c>
      <c r="L85" t="s">
        <v>123</v>
      </c>
      <c r="N85">
        <v>1.7300697466593101E-2</v>
      </c>
      <c r="O85">
        <v>9.2730576340521005E-4</v>
      </c>
      <c r="P85" s="3">
        <v>1.8900131038517302E-74</v>
      </c>
      <c r="Q85" t="s">
        <v>44</v>
      </c>
      <c r="R85">
        <v>-0.35146889033693102</v>
      </c>
      <c r="S85">
        <v>6.8584621096090606E-2</v>
      </c>
      <c r="T85" s="3">
        <v>2.98166812105939E-7</v>
      </c>
      <c r="U85" t="s">
        <v>29</v>
      </c>
      <c r="V85" t="s">
        <v>44</v>
      </c>
      <c r="W85">
        <v>0.52116900715112802</v>
      </c>
    </row>
    <row r="86" spans="1:23" x14ac:dyDescent="0.35">
      <c r="A86" t="s">
        <v>113</v>
      </c>
      <c r="B86" t="s">
        <v>114</v>
      </c>
      <c r="C86" t="s">
        <v>205</v>
      </c>
      <c r="D86">
        <v>8</v>
      </c>
      <c r="E86">
        <v>-4.2955487029999997</v>
      </c>
      <c r="F86">
        <v>0.88783995100000002</v>
      </c>
      <c r="G86" s="3">
        <f t="shared" si="3"/>
        <v>1.4228455399061032E-6</v>
      </c>
      <c r="H86">
        <v>2.1214627E-2</v>
      </c>
      <c r="I86">
        <v>0.56506224900000002</v>
      </c>
      <c r="J86">
        <v>0.58874375000000001</v>
      </c>
      <c r="K86">
        <v>10</v>
      </c>
      <c r="N86">
        <v>-6.9240870753818004E-2</v>
      </c>
      <c r="O86">
        <v>1.655286457228E-3</v>
      </c>
      <c r="P86" s="3">
        <v>1E-300</v>
      </c>
      <c r="Q86" t="s">
        <v>28</v>
      </c>
      <c r="R86">
        <v>-0.301448110518024</v>
      </c>
      <c r="S86">
        <v>7.7062081712289607E-2</v>
      </c>
      <c r="T86" s="3">
        <v>9.1627214549926106E-5</v>
      </c>
      <c r="U86" t="s">
        <v>33</v>
      </c>
      <c r="V86" t="s">
        <v>28</v>
      </c>
      <c r="W86">
        <v>0.22047242632913899</v>
      </c>
    </row>
    <row r="87" spans="1:23" x14ac:dyDescent="0.35">
      <c r="A87" t="s">
        <v>228</v>
      </c>
      <c r="B87" t="s">
        <v>229</v>
      </c>
      <c r="C87" t="s">
        <v>205</v>
      </c>
      <c r="D87">
        <v>3</v>
      </c>
      <c r="E87">
        <v>-21.440876500000002</v>
      </c>
      <c r="F87">
        <v>4.5437800079999997</v>
      </c>
      <c r="G87" s="3">
        <f t="shared" si="3"/>
        <v>2.5772553990610325E-6</v>
      </c>
      <c r="H87">
        <v>3.8426877999999998E-2</v>
      </c>
      <c r="I87">
        <v>0.76933004699999996</v>
      </c>
      <c r="J87">
        <v>0.64658481999999995</v>
      </c>
      <c r="K87">
        <v>15</v>
      </c>
      <c r="L87" t="s">
        <v>230</v>
      </c>
      <c r="N87">
        <v>-1.2906106360659199E-2</v>
      </c>
      <c r="O87">
        <v>3.1595096027144299E-4</v>
      </c>
      <c r="P87" s="3">
        <v>1E-300</v>
      </c>
      <c r="Q87" t="s">
        <v>44</v>
      </c>
      <c r="R87">
        <v>-0.30277196768746401</v>
      </c>
      <c r="S87">
        <v>6.3953431504735495E-2</v>
      </c>
      <c r="T87" s="3">
        <v>2.19859222659178E-6</v>
      </c>
      <c r="U87" t="s">
        <v>29</v>
      </c>
      <c r="V87" t="s">
        <v>44</v>
      </c>
      <c r="W87">
        <v>0.48608188164572902</v>
      </c>
    </row>
    <row r="88" spans="1:23" x14ac:dyDescent="0.35">
      <c r="A88" t="s">
        <v>104</v>
      </c>
      <c r="B88" t="s">
        <v>105</v>
      </c>
      <c r="C88" t="s">
        <v>205</v>
      </c>
      <c r="D88">
        <v>5</v>
      </c>
      <c r="E88">
        <v>13.46249783</v>
      </c>
      <c r="F88">
        <v>2.4991295519999999</v>
      </c>
      <c r="G88" s="3">
        <f t="shared" si="3"/>
        <v>7.785774647887324E-8</v>
      </c>
      <c r="H88">
        <v>1.160859E-3</v>
      </c>
      <c r="I88">
        <v>0.67390898399999999</v>
      </c>
      <c r="J88">
        <v>0.86121494499999995</v>
      </c>
      <c r="K88">
        <v>1</v>
      </c>
      <c r="L88" t="s">
        <v>106</v>
      </c>
      <c r="N88">
        <v>-2.1049275973024101E-2</v>
      </c>
      <c r="O88">
        <v>6.5736210485292396E-4</v>
      </c>
      <c r="P88" s="3">
        <v>9.3883800864380905E-200</v>
      </c>
      <c r="Q88" t="s">
        <v>28</v>
      </c>
      <c r="R88">
        <v>0.27008510890144899</v>
      </c>
      <c r="S88">
        <v>7.0190158611851794E-2</v>
      </c>
      <c r="T88">
        <v>1.1913190697844999E-4</v>
      </c>
      <c r="U88" t="s">
        <v>33</v>
      </c>
      <c r="V88" t="s">
        <v>28</v>
      </c>
      <c r="W88">
        <v>0.30325343986169001</v>
      </c>
    </row>
    <row r="89" spans="1:23" x14ac:dyDescent="0.35">
      <c r="A89" t="s">
        <v>231</v>
      </c>
      <c r="B89" t="s">
        <v>232</v>
      </c>
      <c r="C89" t="s">
        <v>205</v>
      </c>
      <c r="D89">
        <v>4</v>
      </c>
      <c r="E89">
        <v>-7.3575533220000002</v>
      </c>
      <c r="F89">
        <v>1.4179486539999999</v>
      </c>
      <c r="G89" s="3">
        <f t="shared" si="3"/>
        <v>2.2976391683433934E-7</v>
      </c>
      <c r="H89">
        <v>3.4257799999999998E-3</v>
      </c>
      <c r="I89">
        <v>0.75336601400000003</v>
      </c>
      <c r="J89">
        <v>0.62950456799999999</v>
      </c>
      <c r="K89">
        <v>6</v>
      </c>
      <c r="L89" t="s">
        <v>233</v>
      </c>
      <c r="N89">
        <v>3.9201338359033298E-2</v>
      </c>
      <c r="O89">
        <v>8.5236253834911904E-4</v>
      </c>
      <c r="P89" s="3">
        <v>1E-300</v>
      </c>
      <c r="Q89" t="s">
        <v>29</v>
      </c>
      <c r="R89">
        <v>0.25058748205961301</v>
      </c>
      <c r="S89">
        <v>6.9225476734008903E-2</v>
      </c>
      <c r="T89">
        <v>2.9474685764811E-4</v>
      </c>
      <c r="U89" t="s">
        <v>33</v>
      </c>
      <c r="V89" t="s">
        <v>29</v>
      </c>
      <c r="W89">
        <v>0.31350213890510797</v>
      </c>
    </row>
    <row r="90" spans="1:23" x14ac:dyDescent="0.35">
      <c r="A90" t="s">
        <v>107</v>
      </c>
      <c r="B90" t="s">
        <v>108</v>
      </c>
      <c r="C90" t="s">
        <v>205</v>
      </c>
      <c r="D90">
        <v>3</v>
      </c>
      <c r="E90">
        <v>5.4725523100000002</v>
      </c>
      <c r="F90">
        <v>0.86554968200000004</v>
      </c>
      <c r="G90" s="3">
        <f t="shared" si="3"/>
        <v>2.7900737759892687E-10</v>
      </c>
      <c r="H90" s="3">
        <v>4.16E-6</v>
      </c>
      <c r="I90">
        <v>0.57334447700000002</v>
      </c>
      <c r="J90">
        <v>0.71715335300000005</v>
      </c>
      <c r="K90">
        <v>12</v>
      </c>
      <c r="L90" t="s">
        <v>109</v>
      </c>
      <c r="N90">
        <v>-6.9889052063368304E-2</v>
      </c>
      <c r="O90">
        <v>1.7203436043290801E-3</v>
      </c>
      <c r="P90" s="3">
        <v>1E-300</v>
      </c>
      <c r="Q90" t="s">
        <v>33</v>
      </c>
      <c r="R90">
        <v>0.38725930672804598</v>
      </c>
      <c r="S90">
        <v>6.58364368586173E-2</v>
      </c>
      <c r="T90" s="3">
        <v>4.0498929167162701E-9</v>
      </c>
      <c r="U90" t="s">
        <v>28</v>
      </c>
      <c r="V90" t="s">
        <v>33</v>
      </c>
      <c r="W90">
        <v>0.37957080217317002</v>
      </c>
    </row>
    <row r="91" spans="1:23" x14ac:dyDescent="0.35">
      <c r="A91" t="s">
        <v>234</v>
      </c>
      <c r="B91" t="s">
        <v>235</v>
      </c>
      <c r="C91" t="s">
        <v>205</v>
      </c>
      <c r="D91">
        <v>3</v>
      </c>
      <c r="E91">
        <v>-14.45691615</v>
      </c>
      <c r="F91">
        <v>2.9599602360000001</v>
      </c>
      <c r="G91" s="3">
        <f t="shared" si="3"/>
        <v>1.1280240107310529E-6</v>
      </c>
      <c r="H91">
        <v>1.6818837999999999E-2</v>
      </c>
      <c r="I91">
        <v>0.89480700199999996</v>
      </c>
      <c r="J91">
        <v>0.86179586900000005</v>
      </c>
      <c r="K91">
        <v>16</v>
      </c>
      <c r="N91">
        <v>-1.9029482699238001E-2</v>
      </c>
      <c r="O91">
        <v>6.74934910171092E-4</v>
      </c>
      <c r="P91" s="3">
        <v>3.2976326087757402E-159</v>
      </c>
      <c r="Q91" t="s">
        <v>29</v>
      </c>
      <c r="R91">
        <v>-0.29354531376058302</v>
      </c>
      <c r="S91">
        <v>6.6328329120147106E-2</v>
      </c>
      <c r="T91" s="3">
        <v>9.6156720963682193E-6</v>
      </c>
      <c r="U91" t="s">
        <v>33</v>
      </c>
      <c r="V91" t="s">
        <v>29</v>
      </c>
      <c r="W91">
        <v>0.41326878902150899</v>
      </c>
    </row>
    <row r="92" spans="1:23" x14ac:dyDescent="0.35">
      <c r="A92" t="s">
        <v>236</v>
      </c>
      <c r="B92" t="s">
        <v>237</v>
      </c>
      <c r="C92" t="s">
        <v>205</v>
      </c>
      <c r="D92">
        <v>3</v>
      </c>
      <c r="E92">
        <v>19.10783172</v>
      </c>
      <c r="F92">
        <v>3.815897477</v>
      </c>
      <c r="G92" s="3">
        <f t="shared" si="3"/>
        <v>5.9905171026156935E-7</v>
      </c>
      <c r="H92">
        <v>8.9318609999999993E-3</v>
      </c>
      <c r="I92">
        <v>0.531978277</v>
      </c>
      <c r="J92">
        <v>0.38608706599999998</v>
      </c>
      <c r="K92">
        <v>19</v>
      </c>
      <c r="L92" t="s">
        <v>238</v>
      </c>
      <c r="N92">
        <v>-1.61196876110563E-2</v>
      </c>
      <c r="O92">
        <v>8.0187159415103795E-4</v>
      </c>
      <c r="P92" s="3">
        <v>1.4420747586611101E-85</v>
      </c>
      <c r="Q92" t="s">
        <v>29</v>
      </c>
      <c r="R92">
        <v>0.302830652212493</v>
      </c>
      <c r="S92">
        <v>6.6406858110505604E-2</v>
      </c>
      <c r="T92" s="3">
        <v>5.1097236318327802E-6</v>
      </c>
      <c r="U92" t="s">
        <v>44</v>
      </c>
      <c r="V92" t="s">
        <v>29</v>
      </c>
      <c r="W92">
        <v>0.39867441279566701</v>
      </c>
    </row>
    <row r="93" spans="1:23" x14ac:dyDescent="0.35">
      <c r="A93" t="s">
        <v>239</v>
      </c>
      <c r="B93" t="s">
        <v>240</v>
      </c>
      <c r="C93" t="s">
        <v>205</v>
      </c>
      <c r="D93">
        <v>3</v>
      </c>
      <c r="E93">
        <v>-5.467368649</v>
      </c>
      <c r="F93">
        <v>1.141008885</v>
      </c>
      <c r="G93" s="3">
        <f t="shared" si="3"/>
        <v>1.7959618376928236E-6</v>
      </c>
      <c r="H93">
        <v>2.6777790999999999E-2</v>
      </c>
      <c r="I93">
        <v>0.84941417500000005</v>
      </c>
      <c r="J93">
        <v>0.97006130499999998</v>
      </c>
      <c r="K93">
        <v>2</v>
      </c>
      <c r="N93">
        <v>4.8936559756540203E-2</v>
      </c>
      <c r="O93">
        <v>9.3945821032962102E-4</v>
      </c>
      <c r="P93" s="3">
        <v>1E-300</v>
      </c>
      <c r="Q93" t="s">
        <v>33</v>
      </c>
      <c r="R93">
        <v>0.27197215407191899</v>
      </c>
      <c r="S93">
        <v>7.0611822563907606E-2</v>
      </c>
      <c r="T93">
        <v>1.17323762962899E-4</v>
      </c>
      <c r="U93" t="s">
        <v>28</v>
      </c>
      <c r="V93" t="s">
        <v>33</v>
      </c>
      <c r="W93">
        <v>0.29853393286248397</v>
      </c>
    </row>
    <row r="94" spans="1:23" x14ac:dyDescent="0.35">
      <c r="A94" t="s">
        <v>131</v>
      </c>
      <c r="B94" t="s">
        <v>132</v>
      </c>
      <c r="C94" t="s">
        <v>205</v>
      </c>
      <c r="D94">
        <v>3</v>
      </c>
      <c r="E94">
        <v>21.784268669999999</v>
      </c>
      <c r="F94">
        <v>4.4899849920000001</v>
      </c>
      <c r="G94" s="3">
        <f t="shared" si="3"/>
        <v>1.3290148893360161E-6</v>
      </c>
      <c r="H94">
        <v>1.9815612E-2</v>
      </c>
      <c r="I94">
        <v>0.95181359399999999</v>
      </c>
      <c r="J94">
        <v>0.77791974600000002</v>
      </c>
      <c r="K94">
        <v>1</v>
      </c>
      <c r="L94" t="s">
        <v>133</v>
      </c>
      <c r="N94">
        <v>1.2703468006364601E-2</v>
      </c>
      <c r="O94">
        <v>5.3642404885854695E-4</v>
      </c>
      <c r="P94" s="3">
        <v>6.9250136230918705E-116</v>
      </c>
      <c r="Q94" t="s">
        <v>33</v>
      </c>
      <c r="R94">
        <v>0.277128475280569</v>
      </c>
      <c r="S94">
        <v>6.6061623074227693E-2</v>
      </c>
      <c r="T94" s="3">
        <v>2.7287219865207398E-5</v>
      </c>
      <c r="U94" t="s">
        <v>33</v>
      </c>
      <c r="V94" t="s">
        <v>28</v>
      </c>
      <c r="W94">
        <v>0.55250606858268003</v>
      </c>
    </row>
    <row r="95" spans="1:23" x14ac:dyDescent="0.35">
      <c r="A95" t="s">
        <v>98</v>
      </c>
      <c r="B95" t="s">
        <v>99</v>
      </c>
      <c r="C95" t="s">
        <v>205</v>
      </c>
      <c r="D95">
        <v>4</v>
      </c>
      <c r="E95">
        <v>-13.08814443</v>
      </c>
      <c r="F95">
        <v>2.7153627650000001</v>
      </c>
      <c r="G95" s="3">
        <f t="shared" si="3"/>
        <v>1.5587412474849094E-6</v>
      </c>
      <c r="H95">
        <v>2.3240831999999999E-2</v>
      </c>
      <c r="I95">
        <v>0.76561696999999995</v>
      </c>
      <c r="J95">
        <v>0.58813696500000001</v>
      </c>
      <c r="K95">
        <v>2</v>
      </c>
      <c r="N95">
        <v>2.4530768739175399E-2</v>
      </c>
      <c r="O95">
        <v>5.5615931472866498E-4</v>
      </c>
      <c r="P95" s="3">
        <v>1E-300</v>
      </c>
      <c r="Q95" t="s">
        <v>33</v>
      </c>
      <c r="R95">
        <v>-0.34557145785930499</v>
      </c>
      <c r="S95">
        <v>7.3227603979325206E-2</v>
      </c>
      <c r="T95" s="3">
        <v>2.3684151461408499E-6</v>
      </c>
      <c r="U95" t="s">
        <v>33</v>
      </c>
      <c r="V95" t="s">
        <v>28</v>
      </c>
      <c r="W95">
        <v>0.74775316455744401</v>
      </c>
    </row>
    <row r="96" spans="1:23" x14ac:dyDescent="0.35">
      <c r="A96" t="s">
        <v>241</v>
      </c>
      <c r="B96" t="s">
        <v>242</v>
      </c>
      <c r="C96" t="s">
        <v>205</v>
      </c>
      <c r="D96">
        <v>4</v>
      </c>
      <c r="E96">
        <v>8.1051476450000006</v>
      </c>
      <c r="F96">
        <v>1.670719026</v>
      </c>
      <c r="G96" s="3">
        <f t="shared" si="3"/>
        <v>1.3320568075117371E-6</v>
      </c>
      <c r="H96">
        <v>1.9860967E-2</v>
      </c>
      <c r="I96">
        <v>0.71057602399999997</v>
      </c>
      <c r="J96">
        <v>0.629333641</v>
      </c>
      <c r="K96">
        <v>8</v>
      </c>
      <c r="L96" t="s">
        <v>243</v>
      </c>
      <c r="N96">
        <v>-3.6491197864995398E-2</v>
      </c>
      <c r="O96">
        <v>8.8955612923957901E-4</v>
      </c>
      <c r="P96" s="3">
        <v>1E-300</v>
      </c>
      <c r="Q96" t="s">
        <v>33</v>
      </c>
      <c r="R96">
        <v>-0.302463607638017</v>
      </c>
      <c r="S96">
        <v>6.6026995645465505E-2</v>
      </c>
      <c r="T96" s="3">
        <v>4.62960978170648E-6</v>
      </c>
      <c r="U96" t="s">
        <v>33</v>
      </c>
      <c r="V96" t="s">
        <v>28</v>
      </c>
      <c r="W96">
        <v>0.63610647745662796</v>
      </c>
    </row>
    <row r="97" spans="1:23" x14ac:dyDescent="0.35">
      <c r="A97" t="s">
        <v>100</v>
      </c>
      <c r="B97" t="s">
        <v>101</v>
      </c>
      <c r="C97" t="s">
        <v>205</v>
      </c>
      <c r="D97">
        <v>3</v>
      </c>
      <c r="E97">
        <v>17.122008109999999</v>
      </c>
      <c r="F97">
        <v>2.7976521550000002</v>
      </c>
      <c r="G97" s="3">
        <f t="shared" si="3"/>
        <v>1.0127431254191818E-9</v>
      </c>
      <c r="H97" s="3">
        <v>1.5099999999999999E-5</v>
      </c>
      <c r="I97">
        <v>0.64455077999999999</v>
      </c>
      <c r="J97" t="s">
        <v>102</v>
      </c>
      <c r="K97">
        <v>11</v>
      </c>
      <c r="L97" t="s">
        <v>103</v>
      </c>
      <c r="N97">
        <v>-2.9436712394403999E-2</v>
      </c>
      <c r="O97">
        <v>1.5847340804466699E-3</v>
      </c>
      <c r="P97" s="3">
        <v>7.6723950578711504E-74</v>
      </c>
      <c r="Q97" t="s">
        <v>28</v>
      </c>
      <c r="R97">
        <v>0.44017266049347697</v>
      </c>
      <c r="S97">
        <v>9.5405474876511104E-2</v>
      </c>
      <c r="T97" s="3">
        <v>3.9555486040548896E-6</v>
      </c>
      <c r="U97" t="s">
        <v>33</v>
      </c>
      <c r="V97" t="s">
        <v>28</v>
      </c>
      <c r="W97">
        <v>0.174941175008445</v>
      </c>
    </row>
    <row r="98" spans="1:23" x14ac:dyDescent="0.35">
      <c r="A98" t="s">
        <v>244</v>
      </c>
      <c r="B98" t="s">
        <v>245</v>
      </c>
      <c r="C98" t="s">
        <v>246</v>
      </c>
      <c r="D98">
        <v>5</v>
      </c>
      <c r="E98">
        <v>-1.2861844</v>
      </c>
      <c r="F98">
        <v>0.259418386</v>
      </c>
      <c r="G98" s="3">
        <f t="shared" si="3"/>
        <v>7.1239456740442661E-7</v>
      </c>
      <c r="H98">
        <v>1.0621803000000001E-2</v>
      </c>
      <c r="I98">
        <v>0.60704186400000004</v>
      </c>
      <c r="J98">
        <v>0.29303575999999998</v>
      </c>
      <c r="K98">
        <v>13</v>
      </c>
      <c r="N98">
        <v>4.3777859954656502E-2</v>
      </c>
      <c r="O98">
        <v>6.43309167890742E-4</v>
      </c>
      <c r="P98" s="3">
        <v>1E-300</v>
      </c>
      <c r="Q98" t="s">
        <v>44</v>
      </c>
      <c r="R98">
        <v>0.05</v>
      </c>
      <c r="S98">
        <v>1.2E-2</v>
      </c>
      <c r="T98" s="3">
        <v>4.1E-5</v>
      </c>
      <c r="U98" t="s">
        <v>33</v>
      </c>
      <c r="V98" t="s">
        <v>44</v>
      </c>
      <c r="W98">
        <v>0.38884999999999997</v>
      </c>
    </row>
    <row r="99" spans="1:23" x14ac:dyDescent="0.35">
      <c r="A99" t="s">
        <v>247</v>
      </c>
      <c r="B99" t="s">
        <v>248</v>
      </c>
      <c r="C99" t="s">
        <v>246</v>
      </c>
      <c r="D99">
        <v>6</v>
      </c>
      <c r="E99">
        <v>0.94732251599999995</v>
      </c>
      <c r="F99">
        <v>0.178583346</v>
      </c>
      <c r="G99" s="3">
        <f t="shared" si="3"/>
        <v>1.1288812877263582E-7</v>
      </c>
      <c r="H99">
        <v>1.683162E-3</v>
      </c>
      <c r="I99">
        <v>0.95666731400000005</v>
      </c>
      <c r="J99">
        <v>0.46608351999999997</v>
      </c>
      <c r="K99">
        <v>1</v>
      </c>
      <c r="L99" t="s">
        <v>249</v>
      </c>
      <c r="N99">
        <v>4.2734884413890097E-2</v>
      </c>
      <c r="O99">
        <v>1.0295497301680901E-3</v>
      </c>
      <c r="P99" s="3">
        <v>1E-300</v>
      </c>
      <c r="Q99" t="s">
        <v>33</v>
      </c>
      <c r="R99">
        <v>4.4999999999999998E-2</v>
      </c>
      <c r="S99">
        <v>1.2999999999999999E-2</v>
      </c>
      <c r="T99">
        <v>4.0999999999999999E-4</v>
      </c>
      <c r="U99" t="s">
        <v>33</v>
      </c>
      <c r="V99" t="s">
        <v>28</v>
      </c>
      <c r="W99">
        <v>0.59226000000000001</v>
      </c>
    </row>
    <row r="100" spans="1:23" x14ac:dyDescent="0.35">
      <c r="A100" t="s">
        <v>250</v>
      </c>
      <c r="B100" t="s">
        <v>251</v>
      </c>
      <c r="C100" t="s">
        <v>246</v>
      </c>
      <c r="D100">
        <v>3</v>
      </c>
      <c r="E100">
        <v>1.5613618629999999</v>
      </c>
      <c r="F100">
        <v>0.33136151699999999</v>
      </c>
      <c r="G100" s="3">
        <f t="shared" si="3"/>
        <v>2.4534681421864524E-6</v>
      </c>
      <c r="H100">
        <v>3.6581210000000003E-2</v>
      </c>
      <c r="I100">
        <v>0.87448065900000005</v>
      </c>
      <c r="J100">
        <v>0.68301782200000005</v>
      </c>
      <c r="K100">
        <v>15</v>
      </c>
      <c r="L100" t="s">
        <v>252</v>
      </c>
      <c r="N100">
        <v>3.3346244330542799E-2</v>
      </c>
      <c r="O100">
        <v>8.0589905758213102E-4</v>
      </c>
      <c r="P100" s="3">
        <v>1E-300</v>
      </c>
      <c r="Q100" t="s">
        <v>44</v>
      </c>
      <c r="R100">
        <v>4.9000000000000002E-2</v>
      </c>
      <c r="S100">
        <v>1.2E-2</v>
      </c>
      <c r="T100" s="3">
        <v>6.7000000000000002E-5</v>
      </c>
      <c r="U100" t="s">
        <v>44</v>
      </c>
      <c r="V100" t="s">
        <v>29</v>
      </c>
      <c r="W100">
        <v>0.55701000000000001</v>
      </c>
    </row>
    <row r="101" spans="1:23" x14ac:dyDescent="0.35">
      <c r="A101" t="s">
        <v>253</v>
      </c>
      <c r="B101" t="s">
        <v>254</v>
      </c>
      <c r="C101" t="s">
        <v>246</v>
      </c>
      <c r="D101">
        <v>4</v>
      </c>
      <c r="E101">
        <v>-3.5536579229999998</v>
      </c>
      <c r="F101">
        <v>0.74847596199999999</v>
      </c>
      <c r="G101" s="3">
        <f t="shared" si="3"/>
        <v>2.0558182427900736E-6</v>
      </c>
      <c r="H101">
        <v>3.0652249999999999E-2</v>
      </c>
      <c r="I101">
        <v>0.42100168199999999</v>
      </c>
      <c r="J101">
        <v>0.79099192900000004</v>
      </c>
      <c r="K101">
        <v>8</v>
      </c>
      <c r="L101" t="s">
        <v>255</v>
      </c>
      <c r="N101">
        <v>-2.0704107452280698E-2</v>
      </c>
      <c r="O101">
        <v>5.8672347637859698E-4</v>
      </c>
      <c r="P101" s="3">
        <v>1.06958184395663E-236</v>
      </c>
      <c r="Q101" t="s">
        <v>28</v>
      </c>
      <c r="R101">
        <v>-7.0999999999999994E-2</v>
      </c>
      <c r="S101">
        <v>1.4999999999999999E-2</v>
      </c>
      <c r="T101" s="3">
        <v>1.1999999999999999E-6</v>
      </c>
      <c r="U101" t="s">
        <v>33</v>
      </c>
      <c r="V101" t="s">
        <v>28</v>
      </c>
      <c r="W101">
        <v>0.25356000000000001</v>
      </c>
    </row>
    <row r="102" spans="1:23" x14ac:dyDescent="0.35">
      <c r="A102" t="s">
        <v>256</v>
      </c>
      <c r="B102" t="s">
        <v>257</v>
      </c>
      <c r="C102" t="s">
        <v>246</v>
      </c>
      <c r="D102">
        <v>4</v>
      </c>
      <c r="E102">
        <v>-3.3197561590000002</v>
      </c>
      <c r="F102">
        <v>0.51514125200000005</v>
      </c>
      <c r="G102" s="3">
        <f t="shared" si="3"/>
        <v>1.1602951039570758E-10</v>
      </c>
      <c r="H102" s="3">
        <v>1.73E-6</v>
      </c>
      <c r="I102">
        <v>0.405064908</v>
      </c>
      <c r="J102">
        <v>0.84825300400000003</v>
      </c>
      <c r="K102">
        <v>11</v>
      </c>
      <c r="L102" t="s">
        <v>258</v>
      </c>
      <c r="N102">
        <v>2.3176599462086198E-2</v>
      </c>
      <c r="O102">
        <v>1.20938130624018E-3</v>
      </c>
      <c r="P102" s="3">
        <v>2.8465088411466401E-78</v>
      </c>
      <c r="Q102" t="s">
        <v>33</v>
      </c>
      <c r="R102">
        <v>-8.5999999999999993E-2</v>
      </c>
      <c r="S102">
        <v>1.2999999999999999E-2</v>
      </c>
      <c r="T102" s="3">
        <v>9.3999999999999999E-11</v>
      </c>
      <c r="U102" t="s">
        <v>33</v>
      </c>
      <c r="V102" t="s">
        <v>28</v>
      </c>
      <c r="W102">
        <v>0.56291999999999998</v>
      </c>
    </row>
    <row r="103" spans="1:23" x14ac:dyDescent="0.35">
      <c r="A103" t="s">
        <v>259</v>
      </c>
      <c r="B103" t="s">
        <v>260</v>
      </c>
      <c r="C103" t="s">
        <v>246</v>
      </c>
      <c r="D103">
        <v>5</v>
      </c>
      <c r="E103">
        <v>-1.2815912709999999</v>
      </c>
      <c r="F103">
        <v>0.249224953</v>
      </c>
      <c r="G103" s="3">
        <f t="shared" si="3"/>
        <v>2.7138490945674045E-7</v>
      </c>
      <c r="H103">
        <v>4.0463490000000003E-3</v>
      </c>
      <c r="I103">
        <v>0.68054590299999995</v>
      </c>
      <c r="J103">
        <v>0.24313950400000001</v>
      </c>
      <c r="K103">
        <v>17</v>
      </c>
      <c r="L103" t="s">
        <v>261</v>
      </c>
      <c r="M103" t="s">
        <v>262</v>
      </c>
      <c r="N103">
        <v>-4.5673647979237397E-2</v>
      </c>
      <c r="O103">
        <v>9.3343909206892604E-4</v>
      </c>
      <c r="P103" s="3">
        <v>1E-300</v>
      </c>
      <c r="Q103" t="s">
        <v>29</v>
      </c>
      <c r="R103">
        <v>-6.3E-2</v>
      </c>
      <c r="S103">
        <v>1.2999999999999999E-2</v>
      </c>
      <c r="T103" s="3">
        <v>1.1000000000000001E-6</v>
      </c>
      <c r="U103" t="s">
        <v>33</v>
      </c>
      <c r="V103" t="s">
        <v>29</v>
      </c>
      <c r="W103">
        <v>0.34754000000000002</v>
      </c>
    </row>
    <row r="104" spans="1:23" x14ac:dyDescent="0.35">
      <c r="A104" t="s">
        <v>263</v>
      </c>
      <c r="B104" t="s">
        <v>264</v>
      </c>
      <c r="C104" t="s">
        <v>246</v>
      </c>
      <c r="D104">
        <v>3</v>
      </c>
      <c r="E104">
        <v>-5.5812950529999998</v>
      </c>
      <c r="F104">
        <v>0.99464651699999995</v>
      </c>
      <c r="G104" s="3">
        <f t="shared" si="3"/>
        <v>2.0077129443326625E-8</v>
      </c>
      <c r="H104">
        <v>2.9934999999999999E-4</v>
      </c>
      <c r="I104">
        <v>0.72493902099999996</v>
      </c>
      <c r="J104">
        <v>0.46199263600000001</v>
      </c>
      <c r="K104">
        <v>3</v>
      </c>
      <c r="L104" t="s">
        <v>265</v>
      </c>
      <c r="N104">
        <v>-1.35387361927094E-2</v>
      </c>
      <c r="O104">
        <v>5.4116965763531999E-4</v>
      </c>
      <c r="P104" s="3">
        <v>3.75178905279313E-128</v>
      </c>
      <c r="Q104" t="s">
        <v>44</v>
      </c>
      <c r="R104">
        <v>8.3000000000000004E-2</v>
      </c>
      <c r="S104">
        <v>1.4999999999999999E-2</v>
      </c>
      <c r="T104" s="3">
        <v>1.4999999999999999E-8</v>
      </c>
      <c r="U104" t="s">
        <v>44</v>
      </c>
      <c r="V104" t="s">
        <v>29</v>
      </c>
      <c r="W104">
        <v>0.80561000000000005</v>
      </c>
    </row>
    <row r="105" spans="1:23" x14ac:dyDescent="0.35">
      <c r="A105" t="s">
        <v>266</v>
      </c>
      <c r="B105" t="s">
        <v>267</v>
      </c>
      <c r="C105" t="s">
        <v>246</v>
      </c>
      <c r="D105">
        <v>4</v>
      </c>
      <c r="E105">
        <v>-1.1435873270000001</v>
      </c>
      <c r="F105">
        <v>0.23059183799999999</v>
      </c>
      <c r="G105" s="3">
        <f t="shared" si="3"/>
        <v>7.0726760563380278E-7</v>
      </c>
      <c r="H105">
        <v>1.054536E-2</v>
      </c>
      <c r="I105">
        <v>0.96540615699999999</v>
      </c>
      <c r="J105">
        <v>0.81509020700000001</v>
      </c>
      <c r="K105">
        <v>3</v>
      </c>
      <c r="L105" t="s">
        <v>268</v>
      </c>
      <c r="N105">
        <v>5.1282071869410903E-2</v>
      </c>
      <c r="O105">
        <v>1.2494362201362799E-3</v>
      </c>
      <c r="P105" s="3">
        <v>1E-300</v>
      </c>
      <c r="Q105" t="s">
        <v>28</v>
      </c>
      <c r="R105">
        <v>5.6000000000000001E-2</v>
      </c>
      <c r="S105">
        <v>1.2999999999999999E-2</v>
      </c>
      <c r="T105" s="3">
        <v>7.1999999999999997E-6</v>
      </c>
      <c r="U105" t="s">
        <v>29</v>
      </c>
      <c r="V105" t="s">
        <v>28</v>
      </c>
      <c r="W105">
        <v>0.40428999999999998</v>
      </c>
    </row>
    <row r="106" spans="1:23" x14ac:dyDescent="0.35">
      <c r="A106" t="s">
        <v>269</v>
      </c>
      <c r="B106" t="s">
        <v>270</v>
      </c>
      <c r="C106" t="s">
        <v>271</v>
      </c>
      <c r="D106">
        <v>3</v>
      </c>
      <c r="E106">
        <v>2.0812197299999999</v>
      </c>
      <c r="F106">
        <v>0.39369805800000002</v>
      </c>
      <c r="G106" s="3">
        <f>H106/9921</f>
        <v>1.2479145247454893E-7</v>
      </c>
      <c r="H106">
        <v>1.238056E-3</v>
      </c>
      <c r="I106">
        <v>0.19082267999999999</v>
      </c>
      <c r="J106">
        <v>0.53949491800000005</v>
      </c>
      <c r="K106">
        <v>16</v>
      </c>
      <c r="L106" t="s">
        <v>272</v>
      </c>
      <c r="N106">
        <v>1.7661614021077798E-2</v>
      </c>
      <c r="O106">
        <v>1.9492212275861701E-3</v>
      </c>
      <c r="P106" s="3">
        <v>2.01060838290143E-19</v>
      </c>
      <c r="Q106" t="s">
        <v>44</v>
      </c>
      <c r="R106">
        <v>4.4200000000000003E-2</v>
      </c>
      <c r="S106">
        <v>4.8999999999999998E-3</v>
      </c>
      <c r="T106" s="3">
        <v>9.369E-17</v>
      </c>
      <c r="U106" t="s">
        <v>44</v>
      </c>
      <c r="V106" t="s">
        <v>29</v>
      </c>
      <c r="W106">
        <v>0.8034</v>
      </c>
    </row>
    <row r="107" spans="1:23" x14ac:dyDescent="0.35">
      <c r="A107" t="s">
        <v>273</v>
      </c>
      <c r="B107" t="s">
        <v>274</v>
      </c>
      <c r="C107" t="s">
        <v>271</v>
      </c>
      <c r="D107">
        <v>3</v>
      </c>
      <c r="E107">
        <v>0.63637902899999998</v>
      </c>
      <c r="F107">
        <v>0.127706559</v>
      </c>
      <c r="G107" s="3">
        <f t="shared" ref="G107:G129" si="4">H107/9921</f>
        <v>6.2562261868763234E-7</v>
      </c>
      <c r="H107">
        <v>6.206802E-3</v>
      </c>
      <c r="I107">
        <v>0.66612090999999995</v>
      </c>
      <c r="J107">
        <v>0.60601818299999999</v>
      </c>
      <c r="K107">
        <v>16</v>
      </c>
      <c r="L107" t="s">
        <v>272</v>
      </c>
      <c r="N107">
        <v>2.8224180320604999E-2</v>
      </c>
      <c r="O107">
        <v>6.9093164393965799E-4</v>
      </c>
      <c r="P107" s="3">
        <v>1E-300</v>
      </c>
      <c r="Q107" t="s">
        <v>33</v>
      </c>
      <c r="R107">
        <v>1.66E-2</v>
      </c>
      <c r="S107">
        <v>3.8E-3</v>
      </c>
      <c r="T107" s="3">
        <v>8.6009999999999998E-5</v>
      </c>
      <c r="U107" t="s">
        <v>33</v>
      </c>
      <c r="V107" t="s">
        <v>28</v>
      </c>
      <c r="W107">
        <v>0.63980000000000004</v>
      </c>
    </row>
    <row r="108" spans="1:23" x14ac:dyDescent="0.35">
      <c r="A108" t="s">
        <v>67</v>
      </c>
      <c r="B108" t="s">
        <v>68</v>
      </c>
      <c r="C108" t="s">
        <v>271</v>
      </c>
      <c r="D108">
        <v>3</v>
      </c>
      <c r="E108">
        <v>1.018558968</v>
      </c>
      <c r="F108">
        <v>9.2913384000000002E-2</v>
      </c>
      <c r="G108" s="3">
        <f t="shared" si="4"/>
        <v>5.7857070859792355E-28</v>
      </c>
      <c r="H108" s="3">
        <v>5.7399999999999999E-24</v>
      </c>
      <c r="I108">
        <v>0.93607631599999996</v>
      </c>
      <c r="J108">
        <v>0.70138261400000002</v>
      </c>
      <c r="K108">
        <v>9</v>
      </c>
      <c r="L108" t="s">
        <v>69</v>
      </c>
      <c r="M108" t="s">
        <v>275</v>
      </c>
      <c r="N108">
        <v>-3.94496144270092E-2</v>
      </c>
      <c r="O108">
        <v>5.3430586251552905E-4</v>
      </c>
      <c r="P108" s="3">
        <v>1E-300</v>
      </c>
      <c r="Q108" t="s">
        <v>33</v>
      </c>
      <c r="R108">
        <v>4.0599999999999997E-2</v>
      </c>
      <c r="S108">
        <v>3.8E-3</v>
      </c>
      <c r="T108" s="3">
        <v>1.776E-25</v>
      </c>
      <c r="U108" t="s">
        <v>28</v>
      </c>
      <c r="V108" t="s">
        <v>33</v>
      </c>
      <c r="W108">
        <v>0.37340000000000001</v>
      </c>
    </row>
    <row r="109" spans="1:23" x14ac:dyDescent="0.35">
      <c r="A109" t="s">
        <v>172</v>
      </c>
      <c r="B109" t="s">
        <v>147</v>
      </c>
      <c r="C109" t="s">
        <v>271</v>
      </c>
      <c r="D109">
        <v>3</v>
      </c>
      <c r="E109">
        <v>4.2199296110000004</v>
      </c>
      <c r="F109">
        <v>0.814968688</v>
      </c>
      <c r="G109" s="3">
        <f t="shared" si="4"/>
        <v>2.2424513657897391E-7</v>
      </c>
      <c r="H109">
        <v>2.2247360000000002E-3</v>
      </c>
      <c r="I109">
        <v>5.8859259999999997E-2</v>
      </c>
      <c r="J109">
        <v>0.75876601499999996</v>
      </c>
      <c r="K109">
        <v>11</v>
      </c>
      <c r="L109" t="s">
        <v>148</v>
      </c>
      <c r="N109">
        <v>1.05468536969131E-2</v>
      </c>
      <c r="O109">
        <v>2.3789316898774099E-4</v>
      </c>
      <c r="P109" s="3">
        <v>1E-300</v>
      </c>
      <c r="Q109" t="s">
        <v>44</v>
      </c>
      <c r="R109">
        <v>4.5100000000000001E-2</v>
      </c>
      <c r="S109">
        <v>3.7000000000000002E-3</v>
      </c>
      <c r="T109" s="3">
        <v>1.18E-33</v>
      </c>
      <c r="U109" t="s">
        <v>44</v>
      </c>
      <c r="V109" t="s">
        <v>29</v>
      </c>
      <c r="W109">
        <v>0.60550000000000004</v>
      </c>
    </row>
    <row r="110" spans="1:23" x14ac:dyDescent="0.35">
      <c r="A110" t="s">
        <v>70</v>
      </c>
      <c r="B110" t="s">
        <v>71</v>
      </c>
      <c r="C110" t="s">
        <v>271</v>
      </c>
      <c r="D110">
        <v>3</v>
      </c>
      <c r="E110">
        <v>0.98473662900000003</v>
      </c>
      <c r="F110">
        <v>0.101622698</v>
      </c>
      <c r="G110" s="3">
        <f t="shared" si="4"/>
        <v>3.3161979639149277E-22</v>
      </c>
      <c r="H110" s="3">
        <v>3.2899999999999998E-18</v>
      </c>
      <c r="I110">
        <v>0.98871078700000004</v>
      </c>
      <c r="J110">
        <v>0.90049961199999995</v>
      </c>
      <c r="K110">
        <v>2</v>
      </c>
      <c r="L110" t="s">
        <v>72</v>
      </c>
      <c r="M110" t="s">
        <v>276</v>
      </c>
      <c r="N110">
        <v>7.1507317397945802E-2</v>
      </c>
      <c r="O110">
        <v>2.4731010082996302E-3</v>
      </c>
      <c r="P110" s="3">
        <v>1.3857724246886201E-166</v>
      </c>
      <c r="Q110" t="s">
        <v>33</v>
      </c>
      <c r="R110">
        <v>0.1363</v>
      </c>
      <c r="S110">
        <v>6.6E-3</v>
      </c>
      <c r="T110" s="3">
        <v>9.5799999999999995E-90</v>
      </c>
      <c r="U110" t="s">
        <v>33</v>
      </c>
      <c r="V110" t="s">
        <v>28</v>
      </c>
      <c r="W110">
        <v>0.78500000000000003</v>
      </c>
    </row>
    <row r="111" spans="1:23" x14ac:dyDescent="0.35">
      <c r="A111" t="s">
        <v>182</v>
      </c>
      <c r="B111" t="s">
        <v>183</v>
      </c>
      <c r="C111" t="s">
        <v>271</v>
      </c>
      <c r="D111">
        <v>4</v>
      </c>
      <c r="E111">
        <v>2.9814041910000002</v>
      </c>
      <c r="F111">
        <v>0.31901617399999999</v>
      </c>
      <c r="G111" s="3">
        <f t="shared" si="4"/>
        <v>9.1321439371031147E-21</v>
      </c>
      <c r="H111" s="3">
        <v>9.0599999999999996E-17</v>
      </c>
      <c r="I111">
        <v>0.13269394100000001</v>
      </c>
      <c r="J111">
        <v>0.334013318</v>
      </c>
      <c r="K111">
        <v>16</v>
      </c>
      <c r="L111" t="s">
        <v>184</v>
      </c>
      <c r="N111">
        <v>-1.9767988396050699E-2</v>
      </c>
      <c r="O111">
        <v>7.8737985326188503E-4</v>
      </c>
      <c r="P111" s="3">
        <v>5.55165495056135E-129</v>
      </c>
      <c r="Q111" t="s">
        <v>28</v>
      </c>
      <c r="R111">
        <v>6.1699999999999998E-2</v>
      </c>
      <c r="S111">
        <v>4.4000000000000003E-3</v>
      </c>
      <c r="T111" s="3">
        <v>6.804E-41</v>
      </c>
      <c r="U111" t="s">
        <v>33</v>
      </c>
      <c r="V111" t="s">
        <v>28</v>
      </c>
      <c r="W111">
        <v>0.1847</v>
      </c>
    </row>
    <row r="112" spans="1:23" x14ac:dyDescent="0.35">
      <c r="A112" t="s">
        <v>277</v>
      </c>
      <c r="B112" t="s">
        <v>278</v>
      </c>
      <c r="C112" t="s">
        <v>271</v>
      </c>
      <c r="D112">
        <v>4</v>
      </c>
      <c r="E112">
        <v>0.51798942299999995</v>
      </c>
      <c r="F112">
        <v>0.102823914</v>
      </c>
      <c r="G112" s="3">
        <f t="shared" si="4"/>
        <v>4.7131730672311254E-7</v>
      </c>
      <c r="H112">
        <v>4.6759389999999996E-3</v>
      </c>
      <c r="I112">
        <v>0.66795024000000003</v>
      </c>
      <c r="J112">
        <v>0.34896822799999999</v>
      </c>
      <c r="K112">
        <v>2</v>
      </c>
      <c r="L112" t="s">
        <v>279</v>
      </c>
      <c r="N112">
        <v>-6.9019835832831097E-2</v>
      </c>
      <c r="O112">
        <v>1.6866135706355299E-3</v>
      </c>
      <c r="P112" s="3">
        <v>1E-300</v>
      </c>
      <c r="Q112" t="s">
        <v>44</v>
      </c>
      <c r="R112">
        <v>3.4099999999999998E-2</v>
      </c>
      <c r="S112">
        <v>7.3000000000000001E-3</v>
      </c>
      <c r="T112" s="3">
        <v>1.4470000000000001E-6</v>
      </c>
      <c r="U112" t="s">
        <v>29</v>
      </c>
      <c r="V112" t="s">
        <v>44</v>
      </c>
      <c r="W112">
        <v>0.1966</v>
      </c>
    </row>
    <row r="113" spans="1:23" x14ac:dyDescent="0.35">
      <c r="A113" t="s">
        <v>185</v>
      </c>
      <c r="B113" t="s">
        <v>186</v>
      </c>
      <c r="C113" t="s">
        <v>271</v>
      </c>
      <c r="D113">
        <v>3</v>
      </c>
      <c r="E113">
        <v>-0.28858348700000003</v>
      </c>
      <c r="F113">
        <v>5.7850002999999997E-2</v>
      </c>
      <c r="G113" s="3">
        <f t="shared" si="4"/>
        <v>6.0856718072774915E-7</v>
      </c>
      <c r="H113">
        <v>6.0375949999999998E-3</v>
      </c>
      <c r="I113">
        <v>0.58259350300000001</v>
      </c>
      <c r="J113">
        <v>0.44794539700000002</v>
      </c>
      <c r="K113">
        <v>1</v>
      </c>
      <c r="L113" t="s">
        <v>187</v>
      </c>
      <c r="N113">
        <v>0.132223486161923</v>
      </c>
      <c r="O113">
        <v>3.03853118917039E-3</v>
      </c>
      <c r="P113" s="3">
        <v>1E-300</v>
      </c>
      <c r="Q113" t="s">
        <v>28</v>
      </c>
      <c r="R113">
        <v>4.19E-2</v>
      </c>
      <c r="S113">
        <v>7.7999999999999996E-3</v>
      </c>
      <c r="T113" s="3">
        <v>1.547E-6</v>
      </c>
      <c r="U113" t="s">
        <v>33</v>
      </c>
      <c r="V113" t="s">
        <v>28</v>
      </c>
      <c r="W113">
        <v>7.6520000000000005E-2</v>
      </c>
    </row>
    <row r="114" spans="1:23" x14ac:dyDescent="0.35">
      <c r="A114" t="s">
        <v>190</v>
      </c>
      <c r="B114" t="s">
        <v>191</v>
      </c>
      <c r="C114" t="s">
        <v>271</v>
      </c>
      <c r="D114">
        <v>3</v>
      </c>
      <c r="E114">
        <v>-0.55464164400000004</v>
      </c>
      <c r="F114">
        <v>9.0416490000000002E-2</v>
      </c>
      <c r="G114" s="3">
        <f t="shared" si="4"/>
        <v>8.5576050801330516E-10</v>
      </c>
      <c r="H114" s="3">
        <v>8.49E-6</v>
      </c>
      <c r="I114">
        <v>0.94701869400000005</v>
      </c>
      <c r="J114">
        <v>0.87201109899999996</v>
      </c>
      <c r="K114">
        <v>17</v>
      </c>
      <c r="L114" t="s">
        <v>192</v>
      </c>
      <c r="N114">
        <v>4.9446534373764103E-2</v>
      </c>
      <c r="O114">
        <v>2.6619496615273301E-3</v>
      </c>
      <c r="P114" s="3">
        <v>7.6549474714042907E-74</v>
      </c>
      <c r="Q114" t="s">
        <v>29</v>
      </c>
      <c r="R114">
        <v>2.75E-2</v>
      </c>
      <c r="S114">
        <v>4.7999999999999996E-3</v>
      </c>
      <c r="T114" s="3">
        <v>2.0610000000000001E-8</v>
      </c>
      <c r="U114" t="s">
        <v>44</v>
      </c>
      <c r="V114" t="s">
        <v>29</v>
      </c>
      <c r="W114">
        <v>0.28499999999999998</v>
      </c>
    </row>
    <row r="115" spans="1:23" x14ac:dyDescent="0.35">
      <c r="A115" t="s">
        <v>280</v>
      </c>
      <c r="B115" t="s">
        <v>281</v>
      </c>
      <c r="C115" t="s">
        <v>271</v>
      </c>
      <c r="D115">
        <v>3</v>
      </c>
      <c r="E115">
        <v>-0.45289543900000001</v>
      </c>
      <c r="F115">
        <v>7.4267316999999999E-2</v>
      </c>
      <c r="G115" s="3">
        <f t="shared" si="4"/>
        <v>1.068440681382925E-9</v>
      </c>
      <c r="H115" s="3">
        <v>1.06E-5</v>
      </c>
      <c r="I115">
        <v>0.59595046399999996</v>
      </c>
      <c r="J115">
        <v>0.676753779</v>
      </c>
      <c r="K115">
        <v>1</v>
      </c>
      <c r="L115" t="s">
        <v>282</v>
      </c>
      <c r="N115">
        <v>-5.4435513351425102E-2</v>
      </c>
      <c r="O115">
        <v>1.00566846505956E-3</v>
      </c>
      <c r="P115" s="3">
        <v>1E-300</v>
      </c>
      <c r="Q115" t="s">
        <v>33</v>
      </c>
      <c r="R115">
        <v>2.6100000000000002E-2</v>
      </c>
      <c r="S115">
        <v>4.1000000000000003E-3</v>
      </c>
      <c r="T115" s="3">
        <v>3.5500000000000001E-10</v>
      </c>
      <c r="U115" t="s">
        <v>33</v>
      </c>
      <c r="V115" t="s">
        <v>28</v>
      </c>
      <c r="W115">
        <v>0.7137</v>
      </c>
    </row>
    <row r="116" spans="1:23" x14ac:dyDescent="0.35">
      <c r="A116" t="s">
        <v>283</v>
      </c>
      <c r="B116" t="s">
        <v>284</v>
      </c>
      <c r="C116" t="s">
        <v>271</v>
      </c>
      <c r="D116">
        <v>3</v>
      </c>
      <c r="E116">
        <v>-0.41872015400000001</v>
      </c>
      <c r="F116">
        <v>8.4580819000000002E-2</v>
      </c>
      <c r="G116" s="3">
        <f t="shared" si="4"/>
        <v>7.4010432416087086E-7</v>
      </c>
      <c r="H116">
        <v>7.3425749999999996E-3</v>
      </c>
      <c r="I116">
        <v>0.81342941700000004</v>
      </c>
      <c r="J116">
        <v>0.532677756</v>
      </c>
      <c r="K116">
        <v>4</v>
      </c>
      <c r="L116" t="s">
        <v>285</v>
      </c>
      <c r="N116">
        <v>8.2057077246870794E-2</v>
      </c>
      <c r="O116">
        <v>4.9978837951199498E-3</v>
      </c>
      <c r="P116" s="3">
        <v>1.3072321190293099E-58</v>
      </c>
      <c r="Q116" t="s">
        <v>28</v>
      </c>
      <c r="R116">
        <v>3.61E-2</v>
      </c>
      <c r="S116">
        <v>7.1999999999999998E-3</v>
      </c>
      <c r="T116" s="3">
        <v>5.5830000000000002E-7</v>
      </c>
      <c r="U116" t="s">
        <v>33</v>
      </c>
      <c r="V116" t="s">
        <v>28</v>
      </c>
      <c r="W116">
        <v>6.8599999999999994E-2</v>
      </c>
    </row>
    <row r="117" spans="1:23" x14ac:dyDescent="0.35">
      <c r="A117" t="s">
        <v>286</v>
      </c>
      <c r="B117" t="s">
        <v>287</v>
      </c>
      <c r="C117" t="s">
        <v>288</v>
      </c>
      <c r="D117">
        <v>3</v>
      </c>
      <c r="E117">
        <v>-1.104976416</v>
      </c>
      <c r="F117">
        <v>0.20552054</v>
      </c>
      <c r="G117" s="3">
        <f t="shared" si="4"/>
        <v>7.5957463965326083E-8</v>
      </c>
      <c r="H117">
        <v>7.5357400000000002E-4</v>
      </c>
      <c r="I117">
        <v>0.97618834300000001</v>
      </c>
      <c r="J117">
        <v>0.91167357999999998</v>
      </c>
      <c r="K117">
        <v>6</v>
      </c>
      <c r="L117" t="s">
        <v>289</v>
      </c>
      <c r="N117">
        <v>1.6585472946640398E-2</v>
      </c>
      <c r="O117">
        <v>4.8485442117724998E-4</v>
      </c>
      <c r="P117" s="3">
        <v>2.90461461948945E-224</v>
      </c>
      <c r="Q117" t="s">
        <v>28</v>
      </c>
      <c r="R117">
        <v>1.83E-2</v>
      </c>
      <c r="S117">
        <v>3.5000000000000001E-3</v>
      </c>
      <c r="T117" s="3">
        <v>2.0279999999999999E-6</v>
      </c>
      <c r="U117" t="s">
        <v>33</v>
      </c>
      <c r="V117" t="s">
        <v>28</v>
      </c>
      <c r="W117">
        <v>0.63190000000000002</v>
      </c>
    </row>
    <row r="118" spans="1:23" x14ac:dyDescent="0.35">
      <c r="A118" t="s">
        <v>290</v>
      </c>
      <c r="B118" t="s">
        <v>291</v>
      </c>
      <c r="C118" t="s">
        <v>288</v>
      </c>
      <c r="D118">
        <v>3</v>
      </c>
      <c r="E118">
        <v>-2.29414367</v>
      </c>
      <c r="F118">
        <v>0.19765775799999999</v>
      </c>
      <c r="G118" s="3">
        <f t="shared" si="4"/>
        <v>3.8100997883277895E-31</v>
      </c>
      <c r="H118" s="3">
        <v>3.7800000000000002E-27</v>
      </c>
      <c r="I118">
        <v>0.94638073</v>
      </c>
      <c r="J118">
        <v>0.72826260799999998</v>
      </c>
      <c r="K118">
        <v>11</v>
      </c>
      <c r="L118" t="s">
        <v>292</v>
      </c>
      <c r="N118">
        <v>-2.1804166093125601E-2</v>
      </c>
      <c r="O118">
        <v>5.6194554977147704E-4</v>
      </c>
      <c r="P118" s="3">
        <v>2.0066749984727901E-278</v>
      </c>
      <c r="Q118" t="s">
        <v>28</v>
      </c>
      <c r="R118">
        <v>5.1700000000000003E-2</v>
      </c>
      <c r="S118">
        <v>5.5999999999999999E-3</v>
      </c>
      <c r="T118" s="3">
        <v>1.175E-19</v>
      </c>
      <c r="U118" t="s">
        <v>28</v>
      </c>
      <c r="V118" t="s">
        <v>33</v>
      </c>
      <c r="W118">
        <v>0.24540000000000001</v>
      </c>
    </row>
    <row r="119" spans="1:23" x14ac:dyDescent="0.35">
      <c r="A119" t="s">
        <v>293</v>
      </c>
      <c r="B119" t="s">
        <v>291</v>
      </c>
      <c r="C119" t="s">
        <v>288</v>
      </c>
      <c r="D119">
        <v>3</v>
      </c>
      <c r="E119">
        <v>-0.67706252300000003</v>
      </c>
      <c r="F119">
        <v>6.3000134999999999E-2</v>
      </c>
      <c r="G119" s="3">
        <f t="shared" si="4"/>
        <v>6.1183348452776932E-27</v>
      </c>
      <c r="H119" s="3">
        <v>6.0699999999999998E-23</v>
      </c>
      <c r="I119">
        <v>0.86115481400000005</v>
      </c>
      <c r="J119">
        <v>0.595496162</v>
      </c>
      <c r="K119">
        <v>11</v>
      </c>
      <c r="L119" t="s">
        <v>294</v>
      </c>
      <c r="M119" t="s">
        <v>295</v>
      </c>
      <c r="N119">
        <v>-7.2908309237433994E-2</v>
      </c>
      <c r="O119">
        <v>1.6377131325365801E-3</v>
      </c>
      <c r="P119" s="3">
        <v>1E-300</v>
      </c>
      <c r="Q119" t="s">
        <v>28</v>
      </c>
      <c r="R119">
        <v>5.1700000000000003E-2</v>
      </c>
      <c r="S119">
        <v>5.5999999999999999E-3</v>
      </c>
      <c r="T119" s="3">
        <v>1.175E-19</v>
      </c>
      <c r="U119" t="s">
        <v>28</v>
      </c>
      <c r="V119" t="s">
        <v>33</v>
      </c>
      <c r="W119">
        <v>0.24540000000000001</v>
      </c>
    </row>
    <row r="120" spans="1:23" x14ac:dyDescent="0.35">
      <c r="A120" t="s">
        <v>70</v>
      </c>
      <c r="B120" t="s">
        <v>296</v>
      </c>
      <c r="C120" t="s">
        <v>288</v>
      </c>
      <c r="D120">
        <v>4</v>
      </c>
      <c r="E120">
        <v>0.31248971800000003</v>
      </c>
      <c r="F120">
        <v>6.6490720000000003E-2</v>
      </c>
      <c r="G120" s="3">
        <f t="shared" si="4"/>
        <v>2.6048104021772E-6</v>
      </c>
      <c r="H120">
        <v>2.5842324E-2</v>
      </c>
      <c r="I120">
        <v>0.54783702899999998</v>
      </c>
      <c r="J120">
        <v>0.36966143899999998</v>
      </c>
      <c r="K120">
        <v>2</v>
      </c>
      <c r="L120" t="s">
        <v>72</v>
      </c>
      <c r="N120">
        <v>-5.4644797766111003E-2</v>
      </c>
      <c r="O120">
        <v>5.2375237542690804E-3</v>
      </c>
      <c r="P120" s="3">
        <v>3.7586698500510101E-25</v>
      </c>
      <c r="Q120" t="s">
        <v>29</v>
      </c>
      <c r="R120">
        <v>2.6800000000000001E-2</v>
      </c>
      <c r="S120">
        <v>8.3000000000000001E-3</v>
      </c>
      <c r="T120">
        <v>2.111E-3</v>
      </c>
      <c r="U120" t="s">
        <v>44</v>
      </c>
      <c r="V120" t="s">
        <v>29</v>
      </c>
      <c r="W120">
        <v>4.2220000000000001E-2</v>
      </c>
    </row>
    <row r="121" spans="1:23" x14ac:dyDescent="0.35">
      <c r="A121" t="s">
        <v>297</v>
      </c>
      <c r="B121" t="s">
        <v>298</v>
      </c>
      <c r="C121" t="s">
        <v>288</v>
      </c>
      <c r="D121">
        <v>6</v>
      </c>
      <c r="E121">
        <v>-0.175712384</v>
      </c>
      <c r="F121">
        <v>3.8502130000000002E-2</v>
      </c>
      <c r="G121" s="3">
        <f t="shared" si="4"/>
        <v>5.0258542485636535E-6</v>
      </c>
      <c r="H121">
        <v>4.9861500000000003E-2</v>
      </c>
      <c r="I121">
        <v>0.36764244200000001</v>
      </c>
      <c r="J121">
        <v>0.454640565</v>
      </c>
      <c r="K121">
        <v>5</v>
      </c>
      <c r="L121" t="s">
        <v>299</v>
      </c>
      <c r="N121">
        <v>0.136665636861944</v>
      </c>
      <c r="O121">
        <v>1.76920575768571E-3</v>
      </c>
      <c r="P121" s="3">
        <v>1E-300</v>
      </c>
      <c r="Q121" t="s">
        <v>33</v>
      </c>
      <c r="R121">
        <v>1.9400000000000001E-2</v>
      </c>
      <c r="S121">
        <v>5.3E-3</v>
      </c>
      <c r="T121">
        <v>7.9670000000000001E-4</v>
      </c>
      <c r="U121" t="s">
        <v>28</v>
      </c>
      <c r="V121" t="s">
        <v>33</v>
      </c>
      <c r="W121">
        <v>0.25729999999999997</v>
      </c>
    </row>
    <row r="122" spans="1:23" x14ac:dyDescent="0.35">
      <c r="A122" t="s">
        <v>182</v>
      </c>
      <c r="B122" t="s">
        <v>183</v>
      </c>
      <c r="C122" t="s">
        <v>288</v>
      </c>
      <c r="D122">
        <v>4</v>
      </c>
      <c r="E122">
        <v>0.88030690599999994</v>
      </c>
      <c r="F122">
        <v>0.18143559200000001</v>
      </c>
      <c r="G122" s="3">
        <f t="shared" si="4"/>
        <v>1.2228577764338271E-6</v>
      </c>
      <c r="H122">
        <v>1.2131972E-2</v>
      </c>
      <c r="I122">
        <v>0.839888407</v>
      </c>
      <c r="J122">
        <v>0.76824166999999999</v>
      </c>
      <c r="K122">
        <v>16</v>
      </c>
      <c r="L122" t="s">
        <v>184</v>
      </c>
      <c r="N122">
        <v>-1.9767988396050699E-2</v>
      </c>
      <c r="O122">
        <v>7.8737985326188503E-4</v>
      </c>
      <c r="P122" s="3">
        <v>5.55165495056135E-129</v>
      </c>
      <c r="Q122" t="s">
        <v>28</v>
      </c>
      <c r="R122">
        <v>1.8499999999999999E-2</v>
      </c>
      <c r="S122">
        <v>4.1999999999999997E-3</v>
      </c>
      <c r="T122" s="3">
        <v>7.4880000000000003E-7</v>
      </c>
      <c r="U122" t="s">
        <v>33</v>
      </c>
      <c r="V122" t="s">
        <v>28</v>
      </c>
      <c r="W122">
        <v>0.1847</v>
      </c>
    </row>
    <row r="123" spans="1:23" x14ac:dyDescent="0.35">
      <c r="A123" t="s">
        <v>300</v>
      </c>
      <c r="B123" t="s">
        <v>301</v>
      </c>
      <c r="C123" t="s">
        <v>288</v>
      </c>
      <c r="D123">
        <v>3</v>
      </c>
      <c r="E123">
        <v>3.0510283390000001</v>
      </c>
      <c r="F123">
        <v>0.41528014200000002</v>
      </c>
      <c r="G123" s="3">
        <f t="shared" si="4"/>
        <v>2.0260054429996974E-13</v>
      </c>
      <c r="H123" s="3">
        <v>2.0099999999999999E-9</v>
      </c>
      <c r="I123">
        <v>0.475830066</v>
      </c>
      <c r="J123">
        <v>0.44749625199999998</v>
      </c>
      <c r="K123">
        <v>8</v>
      </c>
      <c r="L123" t="s">
        <v>302</v>
      </c>
      <c r="N123">
        <v>-8.9934415045191205E-3</v>
      </c>
      <c r="O123">
        <v>5.7521631858790002E-4</v>
      </c>
      <c r="P123" s="3">
        <v>1.77522659889688E-53</v>
      </c>
      <c r="Q123" t="s">
        <v>28</v>
      </c>
      <c r="R123">
        <v>2.9899999999999999E-2</v>
      </c>
      <c r="S123">
        <v>3.5999999999999999E-3</v>
      </c>
      <c r="T123" s="3">
        <v>8.4659999999999999E-15</v>
      </c>
      <c r="U123" t="s">
        <v>33</v>
      </c>
      <c r="V123" t="s">
        <v>28</v>
      </c>
      <c r="W123">
        <v>0.2863</v>
      </c>
    </row>
    <row r="124" spans="1:23" x14ac:dyDescent="0.35">
      <c r="A124" t="s">
        <v>188</v>
      </c>
      <c r="B124" t="s">
        <v>189</v>
      </c>
      <c r="C124" t="s">
        <v>288</v>
      </c>
      <c r="D124">
        <v>5</v>
      </c>
      <c r="E124">
        <v>-0.626633616</v>
      </c>
      <c r="F124">
        <v>0.12258251100000001</v>
      </c>
      <c r="G124" s="3">
        <f t="shared" si="4"/>
        <v>3.1887843967342005E-7</v>
      </c>
      <c r="H124">
        <v>3.1635930000000001E-3</v>
      </c>
      <c r="I124">
        <v>0.21244555400000001</v>
      </c>
      <c r="J124">
        <v>0.96797430100000004</v>
      </c>
      <c r="K124">
        <v>7</v>
      </c>
      <c r="M124" t="s">
        <v>303</v>
      </c>
      <c r="N124">
        <v>3.8714297529884402E-2</v>
      </c>
      <c r="O124">
        <v>8.7327386571231795E-4</v>
      </c>
      <c r="P124" s="3">
        <v>1E-300</v>
      </c>
      <c r="Q124" t="s">
        <v>28</v>
      </c>
      <c r="R124">
        <v>2.3300000000000001E-2</v>
      </c>
      <c r="S124">
        <v>3.8E-3</v>
      </c>
      <c r="T124" s="3">
        <v>4.5640000000000004E-9</v>
      </c>
      <c r="U124" t="s">
        <v>33</v>
      </c>
      <c r="V124" t="s">
        <v>28</v>
      </c>
      <c r="W124">
        <v>0.25590000000000002</v>
      </c>
    </row>
    <row r="125" spans="1:23" x14ac:dyDescent="0.35">
      <c r="A125" t="s">
        <v>269</v>
      </c>
      <c r="B125" t="s">
        <v>270</v>
      </c>
      <c r="C125" t="s">
        <v>288</v>
      </c>
      <c r="D125">
        <v>3</v>
      </c>
      <c r="E125">
        <v>-1.3523857429999999</v>
      </c>
      <c r="F125">
        <v>0.25060549199999999</v>
      </c>
      <c r="G125" s="3">
        <f t="shared" si="4"/>
        <v>6.7963713335349254E-8</v>
      </c>
      <c r="H125">
        <v>6.74268E-4</v>
      </c>
      <c r="I125">
        <v>0.46750503399999999</v>
      </c>
      <c r="J125">
        <v>0.37432449800000001</v>
      </c>
      <c r="K125">
        <v>16</v>
      </c>
      <c r="L125" t="s">
        <v>272</v>
      </c>
      <c r="N125">
        <v>1.7661614021077798E-2</v>
      </c>
      <c r="O125">
        <v>1.9492212275861701E-3</v>
      </c>
      <c r="P125" s="3">
        <v>2.01060838290143E-19</v>
      </c>
      <c r="Q125" t="s">
        <v>44</v>
      </c>
      <c r="R125">
        <v>2.8899999999999999E-2</v>
      </c>
      <c r="S125">
        <v>4.5999999999999999E-3</v>
      </c>
      <c r="T125" s="3">
        <v>1.6969999999999999E-10</v>
      </c>
      <c r="U125" t="s">
        <v>29</v>
      </c>
      <c r="V125" t="s">
        <v>44</v>
      </c>
      <c r="W125">
        <v>0.1966</v>
      </c>
    </row>
    <row r="126" spans="1:23" x14ac:dyDescent="0.35">
      <c r="A126" t="s">
        <v>159</v>
      </c>
      <c r="B126" t="s">
        <v>160</v>
      </c>
      <c r="C126" t="s">
        <v>288</v>
      </c>
      <c r="D126">
        <v>3</v>
      </c>
      <c r="E126">
        <v>0.23609725600000001</v>
      </c>
      <c r="F126">
        <v>5.1702533000000002E-2</v>
      </c>
      <c r="G126" s="3">
        <f t="shared" si="4"/>
        <v>4.9604301985686933E-6</v>
      </c>
      <c r="H126">
        <v>4.9212428000000003E-2</v>
      </c>
      <c r="I126">
        <v>0.903612203</v>
      </c>
      <c r="J126">
        <v>0.91907888299999996</v>
      </c>
      <c r="K126">
        <v>11</v>
      </c>
      <c r="L126" t="s">
        <v>80</v>
      </c>
      <c r="N126">
        <v>7.6140186735910095E-2</v>
      </c>
      <c r="O126">
        <v>1.67530866038793E-3</v>
      </c>
      <c r="P126" s="3">
        <v>1E-300</v>
      </c>
      <c r="Q126" t="s">
        <v>28</v>
      </c>
      <c r="R126">
        <v>1.77E-2</v>
      </c>
      <c r="S126">
        <v>4.0000000000000001E-3</v>
      </c>
      <c r="T126" s="3">
        <v>1.349E-5</v>
      </c>
      <c r="U126" t="s">
        <v>28</v>
      </c>
      <c r="V126" t="s">
        <v>33</v>
      </c>
      <c r="W126">
        <v>0.77569999999999995</v>
      </c>
    </row>
    <row r="127" spans="1:23" x14ac:dyDescent="0.35">
      <c r="A127" t="s">
        <v>162</v>
      </c>
      <c r="B127" t="s">
        <v>163</v>
      </c>
      <c r="C127" t="s">
        <v>288</v>
      </c>
      <c r="D127">
        <v>4</v>
      </c>
      <c r="E127">
        <v>-0.70376571600000004</v>
      </c>
      <c r="F127">
        <v>0.13196591799999999</v>
      </c>
      <c r="G127" s="3">
        <f t="shared" si="4"/>
        <v>9.6637738131236768E-8</v>
      </c>
      <c r="H127">
        <v>9.5874299999999997E-4</v>
      </c>
      <c r="I127">
        <v>0.59249890900000002</v>
      </c>
      <c r="J127">
        <v>0.66994569000000004</v>
      </c>
      <c r="K127">
        <v>15</v>
      </c>
      <c r="L127" t="s">
        <v>164</v>
      </c>
      <c r="N127">
        <v>2.7236903340447299E-2</v>
      </c>
      <c r="O127">
        <v>5.7126665859311295E-4</v>
      </c>
      <c r="P127" s="3">
        <v>1E-300</v>
      </c>
      <c r="Q127" t="s">
        <v>33</v>
      </c>
      <c r="R127">
        <v>1.8599999999999998E-2</v>
      </c>
      <c r="S127">
        <v>3.7000000000000002E-3</v>
      </c>
      <c r="T127" s="3">
        <v>5.0230000000000004E-7</v>
      </c>
      <c r="U127" t="s">
        <v>28</v>
      </c>
      <c r="V127" t="s">
        <v>33</v>
      </c>
      <c r="W127">
        <v>0.35220000000000001</v>
      </c>
    </row>
    <row r="128" spans="1:23" x14ac:dyDescent="0.35">
      <c r="A128" t="s">
        <v>143</v>
      </c>
      <c r="B128" t="s">
        <v>144</v>
      </c>
      <c r="C128" t="s">
        <v>288</v>
      </c>
      <c r="D128">
        <v>3</v>
      </c>
      <c r="E128">
        <v>0.58345237400000005</v>
      </c>
      <c r="F128">
        <v>5.9883186999999997E-2</v>
      </c>
      <c r="G128" s="3">
        <f t="shared" si="4"/>
        <v>1.9756072976514465E-22</v>
      </c>
      <c r="H128" s="3">
        <v>1.96E-18</v>
      </c>
      <c r="I128">
        <v>0.66060584</v>
      </c>
      <c r="J128">
        <v>0.45224593899999999</v>
      </c>
      <c r="K128">
        <v>1</v>
      </c>
      <c r="L128" t="s">
        <v>145</v>
      </c>
      <c r="N128">
        <v>7.4610146485263706E-2</v>
      </c>
      <c r="O128">
        <v>1.1144917846883299E-3</v>
      </c>
      <c r="P128" s="3">
        <v>1E-300</v>
      </c>
      <c r="Q128" t="s">
        <v>29</v>
      </c>
      <c r="R128">
        <v>4.4400000000000002E-2</v>
      </c>
      <c r="S128">
        <v>4.5999999999999999E-3</v>
      </c>
      <c r="T128" s="3">
        <v>5.5390000000000004E-20</v>
      </c>
      <c r="U128" t="s">
        <v>29</v>
      </c>
      <c r="V128" t="s">
        <v>33</v>
      </c>
      <c r="W128">
        <v>0.41560000000000002</v>
      </c>
    </row>
    <row r="129" spans="1:23" x14ac:dyDescent="0.35">
      <c r="A129" t="s">
        <v>304</v>
      </c>
      <c r="B129" t="s">
        <v>305</v>
      </c>
      <c r="C129" t="s">
        <v>288</v>
      </c>
      <c r="D129">
        <v>4</v>
      </c>
      <c r="E129">
        <v>0.54887938199999997</v>
      </c>
      <c r="F129">
        <v>9.7157304999999999E-2</v>
      </c>
      <c r="G129" s="3">
        <f t="shared" si="4"/>
        <v>1.6101905049894162E-8</v>
      </c>
      <c r="H129">
        <v>1.5974699999999999E-4</v>
      </c>
      <c r="I129">
        <v>0.143856606</v>
      </c>
      <c r="J129">
        <v>0.221976072</v>
      </c>
      <c r="K129">
        <v>6</v>
      </c>
      <c r="L129" t="s">
        <v>306</v>
      </c>
      <c r="N129">
        <v>-5.6123143829777303E-2</v>
      </c>
      <c r="O129">
        <v>3.0207420822863599E-3</v>
      </c>
      <c r="P129" s="3">
        <v>7.1549658388529599E-74</v>
      </c>
      <c r="Q129" t="s">
        <v>28</v>
      </c>
      <c r="R129">
        <v>3.9600000000000003E-2</v>
      </c>
      <c r="S129">
        <v>4.5999999999999999E-3</v>
      </c>
      <c r="T129" s="3">
        <v>2.0450000000000001E-14</v>
      </c>
      <c r="U129" t="s">
        <v>44</v>
      </c>
      <c r="V129" t="s">
        <v>28</v>
      </c>
      <c r="W129">
        <v>0.1398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8T20:54:52Z</dcterms:modified>
</cp:coreProperties>
</file>